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m/Desktop/NC_rev3/"/>
    </mc:Choice>
  </mc:AlternateContent>
  <xr:revisionPtr revIDLastSave="0" documentId="13_ncr:1_{35F64329-C15B-3A4B-924A-FB4121F2C6A8}" xr6:coauthVersionLast="47" xr6:coauthVersionMax="47" xr10:uidLastSave="{00000000-0000-0000-0000-000000000000}"/>
  <bookViews>
    <workbookView xWindow="4760" yWindow="1360" windowWidth="51840" windowHeight="21840" xr2:uid="{8752D59B-D911-435D-ADAB-A4CDABFDF2E1}"/>
  </bookViews>
  <sheets>
    <sheet name="Data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74" uniqueCount="400">
  <si>
    <t>Joubert Syndrome WP4656</t>
  </si>
  <si>
    <t>Glycerophospholipid Biosynthetic Pathway WP2533</t>
  </si>
  <si>
    <t>cell metabolism</t>
  </si>
  <si>
    <t>Lipid Metabolism Pathway WP3965</t>
  </si>
  <si>
    <t>Pathways affected in adenoid cystic carcinoma WP3651</t>
  </si>
  <si>
    <t>Nonalcoholic fatty liver disease WP4396</t>
  </si>
  <si>
    <t>Transcription factor regulation in adipogenesis WP3599</t>
  </si>
  <si>
    <t>Rett syndrome causing genes WP4312</t>
  </si>
  <si>
    <t>inflammation</t>
  </si>
  <si>
    <t>IL-2 signaling pathway WP49</t>
  </si>
  <si>
    <t>Osteoblast differentiation WP4787</t>
  </si>
  <si>
    <t>White fat cell differentiation WP4149</t>
  </si>
  <si>
    <t>NOTCH pathway</t>
  </si>
  <si>
    <t>Notch Signaling Pathway Netpath WP61</t>
  </si>
  <si>
    <t>cell proliferation/cell fate and differentiation</t>
  </si>
  <si>
    <t>CAMKK2  Pathway WP4874</t>
  </si>
  <si>
    <t>Sphingolipid Metabolism (integrated pathway) WP4726</t>
  </si>
  <si>
    <t>Vitamin D-sensitive calcium signaling in depression WP4698</t>
  </si>
  <si>
    <t>PI3K pathway</t>
  </si>
  <si>
    <t>Target Of Rapamycin (TOR) Signaling WP1471</t>
  </si>
  <si>
    <t>cell polarity and migration</t>
  </si>
  <si>
    <t>Ciliary landscape WP4352</t>
  </si>
  <si>
    <t>Mitochondrial LC-Fatty Acid Beta-Oxidation WP368</t>
  </si>
  <si>
    <t>Transcription co-factors SKI and SKIL protein partners WP4533</t>
  </si>
  <si>
    <t>cell survival</t>
  </si>
  <si>
    <t>Nanoparticle triggered autophagic cell death WP2509</t>
  </si>
  <si>
    <t>Sphingolipid Metabolism (general overview) WP4725</t>
  </si>
  <si>
    <t>Fatty acid beta-oxidation WP143</t>
  </si>
  <si>
    <t>Glycogen Synthesis and Degradation WP500</t>
  </si>
  <si>
    <t>genomic instability</t>
  </si>
  <si>
    <t>Histone Modifications WP2369</t>
  </si>
  <si>
    <t>Follicle Stimulating Hormone (FSH) signaling pathway WP2035</t>
  </si>
  <si>
    <t>Host-pathogen interaction of human coronaviruses - autophagy WP4863</t>
  </si>
  <si>
    <t>16p11.2 distal deletion syndrome WP4950</t>
  </si>
  <si>
    <t>Fatty Acid Biosynthesis WP357</t>
  </si>
  <si>
    <t>Regucalcin in proximal tubule epithelial kidney cells WP4838</t>
  </si>
  <si>
    <t>Ovarian infertility WP34</t>
  </si>
  <si>
    <t>Mitochondrial Gene Expression WP391</t>
  </si>
  <si>
    <t>Ferroptosis WP4313</t>
  </si>
  <si>
    <t>Initiation of transcription and translation elongation at the HIV-1 LTR WP3414</t>
  </si>
  <si>
    <t>Male infertility WP4673</t>
  </si>
  <si>
    <t>Cardiac Progenitor Differentiation WP2406</t>
  </si>
  <si>
    <t>AMP-activated protein kinase (AMPK) signaling WP1403</t>
  </si>
  <si>
    <t>7-oxo-C and 7beta-HC pathways WP5064</t>
  </si>
  <si>
    <t>angiogenesis</t>
  </si>
  <si>
    <t>Translation inhibitors in chronically activated PDGFRA cells WP4566</t>
  </si>
  <si>
    <t>Hematopoietic Stem Cell Gene Regulation by GABP alpha/beta Complex WP3657</t>
  </si>
  <si>
    <t>T-Cell antigen Receptor (TCR) pathway during Staphylococcus aureus infection WP3863</t>
  </si>
  <si>
    <t>Glucocorticoid Receptor Pathway WP2880</t>
  </si>
  <si>
    <t>oxidative stress</t>
  </si>
  <si>
    <t>NRF2-ARE regulation WP4357</t>
  </si>
  <si>
    <t>Energy Metabolism WP1541</t>
  </si>
  <si>
    <t>Androgen receptor signaling pathway WP138</t>
  </si>
  <si>
    <t>Association Between Physico-Chemical Features and Toxicity Associated Pathways WP3680</t>
  </si>
  <si>
    <t>Genotoxicity pathway WP4286</t>
  </si>
  <si>
    <t>Host-pathogen interaction of human coronaviruses - interferon induction WP4880</t>
  </si>
  <si>
    <t>Simplified Interaction Map Between LOXL4 and Oxidative Stress Pathway WP3670</t>
  </si>
  <si>
    <t>PI3K-AKT-mTOR signaling pathway and therapeutic opportunities WP3844</t>
  </si>
  <si>
    <t>ESC Pluripotency Pathways WP3931</t>
  </si>
  <si>
    <t>Head and Neck Squamous Cell Carcinoma WP4674</t>
  </si>
  <si>
    <t>Ectoderm Differentiation WP2858</t>
  </si>
  <si>
    <t>Angiopoietin Like Protein 8 Regulatory Pathway WP3915</t>
  </si>
  <si>
    <t>PI3K/AKT/mTOR - VitD3 signaling WP4141</t>
  </si>
  <si>
    <t>Fibrin Complement Receptor 3 Signaling Pathway WP4136</t>
  </si>
  <si>
    <t>Prion disease pathway WP3995</t>
  </si>
  <si>
    <t>Endothelin Pathways WP2197</t>
  </si>
  <si>
    <t>T-Cell Receptor and Co-stimulatory Signaling WP2583</t>
  </si>
  <si>
    <t>MECP2 and Associated Rett Syndrome WP3584</t>
  </si>
  <si>
    <t>Autophagy WP4923</t>
  </si>
  <si>
    <t>4-hydroxytamoxifen, Dexamethasone, and Retinoic Acids Regulation of p27 Expression WP3879</t>
  </si>
  <si>
    <t>Ebstein-Barr virus LMP1 signaling WP262</t>
  </si>
  <si>
    <t>Genes related to primary cilium development (based on CRISPR) WP4536</t>
  </si>
  <si>
    <t>Splicing factor NOVA regulated synaptic proteins WP4148</t>
  </si>
  <si>
    <t>Ethanol effects on histone modifications WP3996</t>
  </si>
  <si>
    <t>miRNAs involvement in the immune response in sepsis WP4329</t>
  </si>
  <si>
    <t>Synaptic signaling pathways associated with autism spectrum disorder WP4539</t>
  </si>
  <si>
    <t>TNF related weak inducer of apoptosis (TWEAK) Signaling Pathway WP2036</t>
  </si>
  <si>
    <t>WNT pathway</t>
  </si>
  <si>
    <t>Wnt signaling in kidney disease WP4150</t>
  </si>
  <si>
    <t>Mammary gland development pathway - Pregnancy and lactation (Stage 3 of 4) WP2817</t>
  </si>
  <si>
    <t>Fragile X Syndrome  WP4549</t>
  </si>
  <si>
    <t>IL-3 signaling pathway WP286</t>
  </si>
  <si>
    <t>Immune response to tuberculosis WP4197</t>
  </si>
  <si>
    <t>IL17 signaling pathway WP2112</t>
  </si>
  <si>
    <t>Oxysterols derived from cholesterol WP4545</t>
  </si>
  <si>
    <t>22q11.2 copy number variation syndrome WP4657</t>
  </si>
  <si>
    <t>Nanoparticle-mediated activation of receptor signaling WP2643</t>
  </si>
  <si>
    <t>DNA IR-damage and cellular response via ATR WP4016</t>
  </si>
  <si>
    <t>ncRNAs involved in Wnt signaling in hepatocellular carcinoma WP4336</t>
  </si>
  <si>
    <t>Regulatory circuits of the STAT3 signaling pathway WP4538</t>
  </si>
  <si>
    <t>Hedgehog Signaling Pathway WP4249</t>
  </si>
  <si>
    <t>Alpha 6 Beta 4 signaling pathway WP244</t>
  </si>
  <si>
    <t>Alzheimer's disease WP2059</t>
  </si>
  <si>
    <t>Novel intracellular components of RIG-I-like receptor (RLR) pathway WP3865</t>
  </si>
  <si>
    <t>Thyroid hormones production and their peripheral downstream signaling effects WP4746</t>
  </si>
  <si>
    <t>G Protein Signaling Pathways WP35</t>
  </si>
  <si>
    <t>Parkinson's disease pathway WP2371</t>
  </si>
  <si>
    <t>Neurodegeneration with brain iron accumulation (NBIA) subtypes pathway WP4577</t>
  </si>
  <si>
    <t>p38 MAPK Signaling Pathway WP400</t>
  </si>
  <si>
    <t>Nuclear receptors WP170</t>
  </si>
  <si>
    <t>Hematopoietic Stem Cell Differentiation WP2849</t>
  </si>
  <si>
    <t>MTHFR deficiency WP4288</t>
  </si>
  <si>
    <t>Lung fibrosis WP3624</t>
  </si>
  <si>
    <t>Nucleotide Excision Repair WP4753</t>
  </si>
  <si>
    <t>Unfolded protein response WP4925</t>
  </si>
  <si>
    <t>Exercise-induced Circadian Regulation WP410</t>
  </si>
  <si>
    <t>SARS-CoV-2 innate immunity evasion and cell-specific immune response WP5039</t>
  </si>
  <si>
    <t>MAPK Cascade WP422</t>
  </si>
  <si>
    <t>1q21.1 copy number variation syndrome WP4905</t>
  </si>
  <si>
    <t>LncRNA involvement in canonical Wnt signaling and colorectal cancer WP4258</t>
  </si>
  <si>
    <t>Development of ureteric collection system WP5053</t>
  </si>
  <si>
    <t>Sphingolipid pathway WP1422</t>
  </si>
  <si>
    <t>Phosphoinositides metabolism WP4971</t>
  </si>
  <si>
    <t>ATM Signaling Pathway WP2516</t>
  </si>
  <si>
    <t>Neovascularisation processes WP4331</t>
  </si>
  <si>
    <t>Integrated breast cancer pathway WP1984</t>
  </si>
  <si>
    <t>NAD+ biosynthetic pathways WP3645</t>
  </si>
  <si>
    <t>Photodynamic therapy-induced NFE2L2 (NRF2) survival signaling WP3612</t>
  </si>
  <si>
    <t>Zinc homeostasis WP3529</t>
  </si>
  <si>
    <t>G13 Signaling Pathway WP524</t>
  </si>
  <si>
    <t>Oxidative Stress WP408</t>
  </si>
  <si>
    <t>RAC1/PAK1/p38/MMP2 Pathway WP3303</t>
  </si>
  <si>
    <t>Hair Follicle Development: Organogenesis - Part 2 of 3 WP2839</t>
  </si>
  <si>
    <t>Regulation of toll-like receptor signaling pathway WP1449</t>
  </si>
  <si>
    <t>Breast cancer pathway WP4262</t>
  </si>
  <si>
    <t>Hepatitis C and Hepatocellular Carcinoma WP3646</t>
  </si>
  <si>
    <t>TYROBP causal network in microglia WP3945</t>
  </si>
  <si>
    <t>MicroRNAs in cardiomyocyte hypertrophy WP1544</t>
  </si>
  <si>
    <t>Notch Signaling WP268</t>
  </si>
  <si>
    <t>Folate Metabolism WP176</t>
  </si>
  <si>
    <t>Endoplasmic reticulum stress response in coronavirus infection WP4861</t>
  </si>
  <si>
    <t>DNA damage response (only ATM dependent) WP710</t>
  </si>
  <si>
    <t>Wnt signaling WP428</t>
  </si>
  <si>
    <t>Factors and pathways affecting insulin-like growth factor (IGF1)-Akt signaling WP3850</t>
  </si>
  <si>
    <t>Thermogenesis WP4321</t>
  </si>
  <si>
    <t>Cytosolic DNA-sensing pathway WP4655</t>
  </si>
  <si>
    <t>Resistin as a regulator of inflammation WP4481</t>
  </si>
  <si>
    <t>ATM Signaling Network in Development and Disease  WP3878</t>
  </si>
  <si>
    <t>BDNF-TrkB Signaling WP3676</t>
  </si>
  <si>
    <t>Renin-angiotensin-aldosterone system (RAAS) WP4756</t>
  </si>
  <si>
    <t>IL-4 signaling pathway WP395</t>
  </si>
  <si>
    <t>mBDNF and proBDNF regulation of GABA neurotransmission WP4829</t>
  </si>
  <si>
    <t>Melanoma WP4685</t>
  </si>
  <si>
    <t>Proteoglycan biosynthesis WP4784</t>
  </si>
  <si>
    <t>HIPPO pathway</t>
  </si>
  <si>
    <t>Hippo-Yap signaling pathway WP4537</t>
  </si>
  <si>
    <t>nsp1 from SARS-CoV-2 inhibits translation initiation in the host cell WP5027</t>
  </si>
  <si>
    <t>Glutathione metabolism WP100</t>
  </si>
  <si>
    <t>Envelope proteins and their potential roles in EDMD physiopathology WP4535</t>
  </si>
  <si>
    <t>Angiogenesis WP1539</t>
  </si>
  <si>
    <t>Physiological and pathological hypertrophy of the heart WP1528</t>
  </si>
  <si>
    <t>Pancreatic adenocarcinoma pathway WP4263</t>
  </si>
  <si>
    <t>Photodynamic therapy-induced unfolded protein response WP3613</t>
  </si>
  <si>
    <t>DNA Repair Pathways Full Network WP4946</t>
  </si>
  <si>
    <t>Proximal tubule transport WP4917</t>
  </si>
  <si>
    <t>Mechanoregulation and pathology of YAP/TAZ via Hippo and non-Hippo mechanisms WP4534</t>
  </si>
  <si>
    <t>Non-genomic actions of 1,25 dihydroxyvitamin D3 WP4341</t>
  </si>
  <si>
    <t>TNF-alpha signaling pathway WP231</t>
  </si>
  <si>
    <t>NO/cGMP/PKG mediated Neuroprotection WP4008</t>
  </si>
  <si>
    <t>EPO Receptor Signaling WP581</t>
  </si>
  <si>
    <t>Aryl Hydrocarbon Receptor Netpath WP2586</t>
  </si>
  <si>
    <t>Synaptic Vesicle Pathway WP2267</t>
  </si>
  <si>
    <t>Glycosylation and related congenital defects WP4521</t>
  </si>
  <si>
    <t>Prader-Willi and Angelman Syndrome WP3998</t>
  </si>
  <si>
    <t>T-cell receptor (TCR) signaling pathway WP69</t>
  </si>
  <si>
    <t>Striated Muscle Contraction Pathway WP383</t>
  </si>
  <si>
    <t>TLR4 Signaling and Tolerance WP3851</t>
  </si>
  <si>
    <t>Extracellular vesicle-mediated signaling in recipient cells WP2870</t>
  </si>
  <si>
    <t>Vitamin B12 metabolism WP1533</t>
  </si>
  <si>
    <t>IL-7 signaling pathway WP205</t>
  </si>
  <si>
    <t>Amyotrophic lateral sclerosis (ALS) WP2447</t>
  </si>
  <si>
    <t>Pathogenic Escherichia coli infection WP2272</t>
  </si>
  <si>
    <t>Wnt/beta-catenin signaling pathway in leukemia WP3658</t>
  </si>
  <si>
    <t>Heart Development WP1591</t>
  </si>
  <si>
    <t>Oxidative Damage WP3941</t>
  </si>
  <si>
    <t>SARS-CoV-2 mitochondrial interactions WP5038</t>
  </si>
  <si>
    <t>Eicosanoid metabolism via lipooxygenases (LOX) WP4721</t>
  </si>
  <si>
    <t>Signal transduction through IL1R WP4496</t>
  </si>
  <si>
    <t>Aryl Hydrocarbon Receptor Pathway WP2873</t>
  </si>
  <si>
    <t>Vitamin D in inflammatory diseases WP4482</t>
  </si>
  <si>
    <t>Serotonin Receptor 4/6/7 and NR3C Signaling WP734</t>
  </si>
  <si>
    <t>DNA Mismatch Repair WP531</t>
  </si>
  <si>
    <t>PPAR-alpha pathway WP2878</t>
  </si>
  <si>
    <t>Common Pathways Underlying Drug Addiction WP2636</t>
  </si>
  <si>
    <t>Fluoropyrimidine Activity WP1601</t>
  </si>
  <si>
    <t>Regulation of apoptosis by parathyroid hormone-related protein WP3872</t>
  </si>
  <si>
    <t>Toll-like Receptor Signaling related to MyD88 WP3858</t>
  </si>
  <si>
    <t>Adipogenesis WP236</t>
  </si>
  <si>
    <t>Trans-sulfuration and one-carbon metabolism WP2525</t>
  </si>
  <si>
    <t>Microglia Pathogen Phagocytosis Pathway WP3937</t>
  </si>
  <si>
    <t>Apoptosis Modulation and Signaling WP1772</t>
  </si>
  <si>
    <t>Complement system WP2806</t>
  </si>
  <si>
    <t>Vitamin A and carotenoid metabolism WP716</t>
  </si>
  <si>
    <t>IL-6 signaling pathway WP364</t>
  </si>
  <si>
    <t>AGE/RAGE pathway WP2324</t>
  </si>
  <si>
    <t>TCA Cycle and Deficiency of Pyruvate Dehydrogenase complex (PDHc) WP2453</t>
  </si>
  <si>
    <t>Arrhythmogenic Right Ventricular Cardiomyopathy WP2118</t>
  </si>
  <si>
    <t>Cell migration and invasion through p75NTR WP4561</t>
  </si>
  <si>
    <t>Neural Crest Differentiation WP2064</t>
  </si>
  <si>
    <t>Endometrial cancer WP4155</t>
  </si>
  <si>
    <t>Interferon type I signaling pathways WP585</t>
  </si>
  <si>
    <t>Thyroid stimulating hormone (TSH) signaling pathway WP2032</t>
  </si>
  <si>
    <t>PDGFR-beta pathway WP3972</t>
  </si>
  <si>
    <t>Type 2 papillary renal cell carcinoma WP4241</t>
  </si>
  <si>
    <t>Sudden Infant Death Syndrome (SIDS) Susceptibility Pathways WP706</t>
  </si>
  <si>
    <t>Inhibition of exosome biogenesis and secretion by Manumycin A in CRPC cells WP4301</t>
  </si>
  <si>
    <t>Endoderm differentiation WP2853</t>
  </si>
  <si>
    <t>Estrogen signaling pathway WP712</t>
  </si>
  <si>
    <t>Wnt Signaling Pathway WP363</t>
  </si>
  <si>
    <t>Wnt signaling pathway and pluripotency WP399</t>
  </si>
  <si>
    <t>Nanomaterial induced apoptosis WP2507</t>
  </si>
  <si>
    <t>Small cell lung cancer WP4658</t>
  </si>
  <si>
    <t>3q29 copy number variation syndrome WP4906</t>
  </si>
  <si>
    <t>DNA damage response WP707</t>
  </si>
  <si>
    <t>The influence of laminopathies on Wnt signaling WP4844</t>
  </si>
  <si>
    <t>One-carbon metabolism WP241</t>
  </si>
  <si>
    <t>B Cell Receptor Signaling Pathway WP23</t>
  </si>
  <si>
    <t>Apoptosis Modulation by HSP70 WP384</t>
  </si>
  <si>
    <t>Glycerolipids and Glycerophospholipids WP4722</t>
  </si>
  <si>
    <t>Thymic Stromal LymphoPoietin (TSLP) Signaling Pathway WP2203</t>
  </si>
  <si>
    <t>Methionine De Novo and Salvage Pathway WP3580</t>
  </si>
  <si>
    <t>Canonical and non-canonical Notch signaling WP3845</t>
  </si>
  <si>
    <t>Sterol regulatory element-binding proteins (SREBP) signaling WP1982</t>
  </si>
  <si>
    <t>ErbB signaling pathway WP673</t>
  </si>
  <si>
    <t>SARS coronavirus and innate immunity WP4912</t>
  </si>
  <si>
    <t>Interactome of polycomb repressive complex 2 (PRC2)  WP2916</t>
  </si>
  <si>
    <t>Genes controlling nephrogenesis WP4823</t>
  </si>
  <si>
    <t>Cardiac Hypertrophic Response WP2795</t>
  </si>
  <si>
    <t>Serotonin Receptor 2 and ELK-SRF/GATA4 signaling WP732</t>
  </si>
  <si>
    <t>Neural Crest Cell Migration in Cancer WP4565</t>
  </si>
  <si>
    <t>PI3K-Akt signaling pathway WP4172</t>
  </si>
  <si>
    <t>p53 transcriptional gene network WP4963</t>
  </si>
  <si>
    <t>Amino Acid metabolism WP3925</t>
  </si>
  <si>
    <t>Hippo-Merlin Signaling Dysregulation WP4541</t>
  </si>
  <si>
    <t>Circadian rhythm related genes WP3594</t>
  </si>
  <si>
    <t>Focal Adhesion-PI3K-Akt-mTOR-signaling pathway WP3932</t>
  </si>
  <si>
    <t>Host-pathogen interaction of human coronaviruses - apoptosis WP4864</t>
  </si>
  <si>
    <t>Nucleotide-binding Oligomerization Domain (NOD) pathway WP1433</t>
  </si>
  <si>
    <t>miRNA regulation of prostate cancer signaling pathways WP3981</t>
  </si>
  <si>
    <t>Kisspeptin/kisspeptin receptor system in the ovary WP4871</t>
  </si>
  <si>
    <t>miRNA regulation of DNA damage response WP1530</t>
  </si>
  <si>
    <t>Type I interferon induction and signaling during SARS-CoV-2 infection WP4868</t>
  </si>
  <si>
    <t>Insulin Signaling WP481</t>
  </si>
  <si>
    <t>Kit receptor signaling pathway WP304</t>
  </si>
  <si>
    <t>Interleukin-11 Signaling Pathway WP2332</t>
  </si>
  <si>
    <t>Copper homeostasis WP3286</t>
  </si>
  <si>
    <t>Apoptosis WP254</t>
  </si>
  <si>
    <t>STING pathway in Kawasaki-like disease and COVID-19 WP4961</t>
  </si>
  <si>
    <t>Regulation of Microtubule Cytoskeleton WP2038</t>
  </si>
  <si>
    <t>One-carbon metabolism and related pathways WP3940</t>
  </si>
  <si>
    <t>Nuclear Receptors Meta-Pathway WP2882</t>
  </si>
  <si>
    <t>NRF2 pathway WP2884</t>
  </si>
  <si>
    <t>Hypothesized Pathways in Pathogenesis of Cardiovascular Disease WP3668</t>
  </si>
  <si>
    <t>Chromosomal and microsatellite instability in colorectal cancer  WP4216</t>
  </si>
  <si>
    <t>Melatonin metabolism and effects WP3298</t>
  </si>
  <si>
    <t>TCA Cycle (aka Krebs or citric acid cycle) WP78</t>
  </si>
  <si>
    <t>Signaling of Hepatocyte Growth Factor Receptor WP313</t>
  </si>
  <si>
    <t>Eukaryotic Transcription Initiation WP405</t>
  </si>
  <si>
    <t>Mitochondrial CIV Assembly WP4922</t>
  </si>
  <si>
    <t>Epithelial to mesenchymal transition in colorectal cancer WP4239</t>
  </si>
  <si>
    <t>Hereditary leiomyomatosis and renal cell carcinoma pathway WP4206</t>
  </si>
  <si>
    <t>PDGF Pathway WP2526</t>
  </si>
  <si>
    <t>Intracellular trafficking proteins involved in CMT neuropathy WP4856</t>
  </si>
  <si>
    <t>Pre-implantation embryo WP3527</t>
  </si>
  <si>
    <t>Integrated Cancer Pathway WP1971</t>
  </si>
  <si>
    <t>Pathways Regulating Hippo Signaling WP4540</t>
  </si>
  <si>
    <t>Mesodermal commitment pathway WP2857</t>
  </si>
  <si>
    <t>Bladder cancer WP2828</t>
  </si>
  <si>
    <t>Metapathway biotransformation Phase I and II WP702</t>
  </si>
  <si>
    <t>Glioblastoma signaling pathways WP2261</t>
  </si>
  <si>
    <t>The Overlap Between Signal Transduction Pathways that Contribute to a Range of LMNA Laminopathies WP4879</t>
  </si>
  <si>
    <t>MET in type 1 papillary renal cell carcinoma WP4205</t>
  </si>
  <si>
    <t>IL-5 signaling pathway WP127</t>
  </si>
  <si>
    <t>Oncostatin M Signaling Pathway WP2374</t>
  </si>
  <si>
    <t>Photodynamic therapy-induced NF-kB survival signaling WP3617</t>
  </si>
  <si>
    <t>Gastric Cancer Network 2 WP2363</t>
  </si>
  <si>
    <t>Prolactin Signaling Pathway WP2037</t>
  </si>
  <si>
    <t>Neural Crest Cell Migration during Development WP4564</t>
  </si>
  <si>
    <t>Modulators of TCR signaling and T cell activation WP5072</t>
  </si>
  <si>
    <t>IL-1 signaling pathway WP195</t>
  </si>
  <si>
    <t>Prostaglandin Synthesis and Regulation WP98</t>
  </si>
  <si>
    <t>TGF-beta pathway</t>
  </si>
  <si>
    <t>TGF-beta Receptor Signaling WP560</t>
  </si>
  <si>
    <t>TP53 network WP1742</t>
  </si>
  <si>
    <t>Leptin signaling pathway WP2034</t>
  </si>
  <si>
    <t>Toll-like Receptor Signaling Pathway WP75</t>
  </si>
  <si>
    <t>Brain-derived neurotrophic factor (BDNF) signaling pathway WP2380</t>
  </si>
  <si>
    <t>Chemokine signaling pathway WP3929</t>
  </si>
  <si>
    <t>Photodynamic therapy-induced AP-1 survival signaling. WP3611</t>
  </si>
  <si>
    <t>TGF-beta receptor signaling in skeletal dysplasias WP4816</t>
  </si>
  <si>
    <t>Overview of leukocyte-intrinsic Hippo pathway functions WP4542</t>
  </si>
  <si>
    <t>Structural Pathway of Interleukin 1 (IL-1) WP2637</t>
  </si>
  <si>
    <t>FGFR3 signaling in chondrocyte proliferation and terminal differentiation WP4767</t>
  </si>
  <si>
    <t>DNA Replication WP466</t>
  </si>
  <si>
    <t>Hepatitis B infection WP4666</t>
  </si>
  <si>
    <t>Type I collagen synthesis in the context of Osteogenesis imperfecta WP4786</t>
  </si>
  <si>
    <t>Purine metabolism and related disorders WP4224</t>
  </si>
  <si>
    <t>Nucleotide metabolism WP404</t>
  </si>
  <si>
    <t>Fas ligand pathway and stress induction of heat shock proteins WP314</t>
  </si>
  <si>
    <t>Acute viral myocarditis WP4298</t>
  </si>
  <si>
    <t>Base Excision Repair WP4752</t>
  </si>
  <si>
    <t>Type II interferon signaling (IFNG) WP619</t>
  </si>
  <si>
    <t>MAPK Signaling Pathway WP382</t>
  </si>
  <si>
    <t>Oxidative phosphorylation WP623</t>
  </si>
  <si>
    <t>miRNA regulation of p53 pathway in prostate cancer WP3982</t>
  </si>
  <si>
    <t>SREBF and miR33 in cholesterol and lipid homeostasis WP2011</t>
  </si>
  <si>
    <t>Endochondral Ossification with Skeletal Dysplasias WP4808</t>
  </si>
  <si>
    <t>Endochondral Ossification WP474</t>
  </si>
  <si>
    <t>Selenium Micronutrient Network WP15</t>
  </si>
  <si>
    <t>Non-small cell lung cancer WP4255</t>
  </si>
  <si>
    <t>Ras signaling WP4223</t>
  </si>
  <si>
    <t>Relationship between inflammation, COX-2 and EGFR WP4483</t>
  </si>
  <si>
    <t>IL1 and megakaryocytes in obesity WP2865</t>
  </si>
  <si>
    <t>Effect of progerin on genes involved in Hutchinson-Gilford progeria syndrome WP4320</t>
  </si>
  <si>
    <t>DNA IR-double strand breaks and cellular response via ATM WP3959</t>
  </si>
  <si>
    <t>Netrin-UNC5B signaling pathway WP4747</t>
  </si>
  <si>
    <t>Integrin-mediated Cell Adhesion WP185</t>
  </si>
  <si>
    <t>Complement and Coagulation Cascades WP558</t>
  </si>
  <si>
    <t>Apoptosis-related network due to altered Notch3 in ovarian cancer WP2864</t>
  </si>
  <si>
    <t>Proteasome Degradation WP183</t>
  </si>
  <si>
    <t>EGFR Tyrosine Kinase Inhibitor Resistance WP4806</t>
  </si>
  <si>
    <t>RANKL/RANK signaling pathway WP2018</t>
  </si>
  <si>
    <t>Translation Factors WP107</t>
  </si>
  <si>
    <t>Tryptophan metabolism WP465</t>
  </si>
  <si>
    <t>Corticotropin-releasing hormone signaling pathway WP2355</t>
  </si>
  <si>
    <t>TGF-beta Signaling Pathway WP366</t>
  </si>
  <si>
    <t>Parkin-Ubiquitin Proteasomal System pathway WP2359</t>
  </si>
  <si>
    <t>NAD Metabolism in Oncogene-Induced Senescence and Mitochondrial Dysfunction-Associated Senescence WP5046</t>
  </si>
  <si>
    <t>EGF/EGFR signaling pathway WP437</t>
  </si>
  <si>
    <t>Mitochondrial complex I assembly model OXPHOS system WP4324</t>
  </si>
  <si>
    <t>7q11.23 copy number variation syndrome WP4932</t>
  </si>
  <si>
    <t>Mitochondrial complex III assembly WP4921</t>
  </si>
  <si>
    <t>Host-pathogen interaction of human coronaviruses - MAPK signaling WP4877</t>
  </si>
  <si>
    <t>Intraflagellar transport proteins binding to dynein WP4532</t>
  </si>
  <si>
    <t>Calcium Regulation in the Cardiac Cell WP536</t>
  </si>
  <si>
    <t>Electron Transport Chain (OXPHOS system in mitochondria) WP111</t>
  </si>
  <si>
    <t>Vitamin D Receptor Pathway WP2877</t>
  </si>
  <si>
    <t>Regulation of Actin Cytoskeleton WP51</t>
  </si>
  <si>
    <t>Photodynamic therapy-induced HIF-1 survival signaling WP3614</t>
  </si>
  <si>
    <t>Nephrotic syndrome WP4758</t>
  </si>
  <si>
    <t>Allograft Rejection WP2328</t>
  </si>
  <si>
    <t>G1 to S cell cycle control WP45</t>
  </si>
  <si>
    <t>IL-18 signaling pathway WP4754</t>
  </si>
  <si>
    <t>Pyrimidine metabolism WP4022</t>
  </si>
  <si>
    <t>Primary focal segmental glomerulosclerosis (FSGS) WP2572</t>
  </si>
  <si>
    <t>Senescence and Autophagy in Cancer WP615</t>
  </si>
  <si>
    <t>Tumor suppressor activity of SMARCB1 WP4204</t>
  </si>
  <si>
    <t>Spinal Cord Injury WP2431</t>
  </si>
  <si>
    <t>16p11.2 proximal deletion syndrome WP4949</t>
  </si>
  <si>
    <t>Gastrin signaling pathway WP4659</t>
  </si>
  <si>
    <t>Focal Adhesion WP306</t>
  </si>
  <si>
    <t>VEGFA-VEGFR2 Signaling Pathway WP3888</t>
  </si>
  <si>
    <t>Cytoplasmic Ribosomal Proteins WP477</t>
  </si>
  <si>
    <t>Cell cycle WP179</t>
  </si>
  <si>
    <t>Pathways in clear cell renal cell carcinoma WP4018</t>
  </si>
  <si>
    <t>Myometrial relaxation and contraction pathways WP289</t>
  </si>
  <si>
    <t>Retinoblastoma gene in cancer WP2446</t>
  </si>
  <si>
    <t>Oxidation by Cytochrome P450 WP43</t>
  </si>
  <si>
    <t>Ebola Virus Pathway on Host WP4217</t>
  </si>
  <si>
    <t>PPAR signaling pathway WP3942</t>
  </si>
  <si>
    <t>Ciliopathies WP4803</t>
  </si>
  <si>
    <t>mRNA Processing WP411</t>
  </si>
  <si>
    <t>Cholesterol metabolism (includes both Bloch and Kandutsch-Russell pathways) WP4718</t>
  </si>
  <si>
    <t>Glycolysis and Gluconeogenesis WP534</t>
  </si>
  <si>
    <t>Metabolic reprogramming in colon cancer WP4290</t>
  </si>
  <si>
    <t>cell proliferation/cell fate and differentiation</t>
    <phoneticPr fontId="1" type="noConversion"/>
  </si>
  <si>
    <t>GS category</t>
    <phoneticPr fontId="1" type="noConversion"/>
  </si>
  <si>
    <t>pathway</t>
    <phoneticPr fontId="1" type="noConversion"/>
  </si>
  <si>
    <t>RTK/RAS/MAPK pathway</t>
  </si>
  <si>
    <t>p53 pathway</t>
  </si>
  <si>
    <t>scRNA-seq Epithelial cells data</t>
    <phoneticPr fontId="1" type="noConversion"/>
  </si>
  <si>
    <t>TCGA bulk sample data</t>
    <phoneticPr fontId="1" type="noConversion"/>
  </si>
  <si>
    <t>Cancer associated processes</t>
    <phoneticPr fontId="1" type="noConversion"/>
  </si>
  <si>
    <t>cell survival</t>
    <phoneticPr fontId="1" type="noConversion"/>
  </si>
  <si>
    <t>cell metabolism</t>
    <phoneticPr fontId="1" type="noConversion"/>
  </si>
  <si>
    <t>cell polarity and migration</t>
    <phoneticPr fontId="1" type="noConversion"/>
  </si>
  <si>
    <t>genomic instability</t>
    <phoneticPr fontId="1" type="noConversion"/>
  </si>
  <si>
    <t>inflammation</t>
    <phoneticPr fontId="1" type="noConversion"/>
  </si>
  <si>
    <t>angiogenesis</t>
    <phoneticPr fontId="1" type="noConversion"/>
  </si>
  <si>
    <t>Oncogenic signaling pathways</t>
    <phoneticPr fontId="1" type="noConversion"/>
  </si>
  <si>
    <t>HIPPO pathway</t>
    <phoneticPr fontId="1" type="noConversion"/>
  </si>
  <si>
    <t>NOTCH pathway</t>
    <phoneticPr fontId="1" type="noConversion"/>
  </si>
  <si>
    <t>oxidative stress</t>
    <phoneticPr fontId="1" type="noConversion"/>
  </si>
  <si>
    <t>PI3K pathway</t>
    <phoneticPr fontId="1" type="noConversion"/>
  </si>
  <si>
    <t>RTK/RAS/MAPK pathway</t>
    <phoneticPr fontId="1" type="noConversion"/>
  </si>
  <si>
    <t>TGF-beta pathway</t>
    <phoneticPr fontId="1" type="noConversion"/>
  </si>
  <si>
    <t>p53 pathway</t>
    <phoneticPr fontId="1" type="noConversion"/>
  </si>
  <si>
    <t>WNT pathway</t>
    <phoneticPr fontId="1" type="noConversion"/>
  </si>
  <si>
    <t>Others</t>
    <phoneticPr fontId="1" type="noConversion"/>
  </si>
  <si>
    <t>Keywords: cancer, carcinoma, tumor</t>
    <phoneticPr fontId="1" type="noConversion"/>
  </si>
  <si>
    <t>Rank (adjusted.pvalue)</t>
    <phoneticPr fontId="1" type="noConversion"/>
  </si>
  <si>
    <t>GSEA adjusted.pvalue</t>
    <phoneticPr fontId="1" type="noConversion"/>
  </si>
  <si>
    <t>Enrichment Score</t>
    <phoneticPr fontId="1" type="noConversion"/>
  </si>
  <si>
    <t>Raw_Wilcox</t>
    <phoneticPr fontId="1" type="noConversion"/>
  </si>
  <si>
    <t>Term tumor/carcinoma/cancer</t>
  </si>
  <si>
    <t>edgeR</t>
    <phoneticPr fontId="1" type="noConversion"/>
  </si>
  <si>
    <t>MAST_Cov</t>
    <phoneticPr fontId="1" type="noConversion"/>
  </si>
  <si>
    <t>LogN_FEM</t>
    <phoneticPr fontId="1" type="noConversion"/>
  </si>
  <si>
    <t>ZW_DESeq2</t>
    <phoneticPr fontId="1" type="noConversion"/>
  </si>
  <si>
    <t>Data S3. GSEA results for four scRNA-seq DE workflows applied to LUAD epithelial cell data and those for DE analysis of TCGA data. Pathways, corresponding standard positive categories, adjusted p-values, and enrichment scores from each method were described. The results were sorted by adjusted p-values for each DE method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6"/>
      <color theme="1"/>
      <name val="맑은 고딕"/>
      <family val="2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11" fontId="0" fillId="0" borderId="0" xfId="0" applyNumberFormat="1">
      <alignment vertical="center"/>
    </xf>
    <xf numFmtId="0" fontId="0" fillId="2" borderId="5" xfId="0" applyFill="1" applyBorder="1">
      <alignment vertical="center"/>
    </xf>
    <xf numFmtId="0" fontId="0" fillId="0" borderId="6" xfId="0" applyBorder="1">
      <alignment vertical="center"/>
    </xf>
    <xf numFmtId="0" fontId="0" fillId="0" borderId="10" xfId="0" applyBorder="1">
      <alignment vertical="center"/>
    </xf>
    <xf numFmtId="0" fontId="0" fillId="0" borderId="0" xfId="0" applyAlignment="1">
      <alignment horizontal="center" vertical="center"/>
    </xf>
    <xf numFmtId="0" fontId="0" fillId="4" borderId="5" xfId="0" applyFill="1" applyBorder="1">
      <alignment vertical="center"/>
    </xf>
    <xf numFmtId="0" fontId="0" fillId="3" borderId="11" xfId="0" applyFill="1" applyBorder="1">
      <alignment vertical="center"/>
    </xf>
    <xf numFmtId="0" fontId="0" fillId="3" borderId="0" xfId="0" applyFill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11" xfId="0" applyBorder="1">
      <alignment vertical="center"/>
    </xf>
    <xf numFmtId="0" fontId="0" fillId="0" borderId="14" xfId="0" applyBorder="1">
      <alignment vertical="center"/>
    </xf>
    <xf numFmtId="0" fontId="2" fillId="0" borderId="0" xfId="0" applyFont="1">
      <alignment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표준" xfId="0" builtinId="0"/>
  </cellStyles>
  <dxfs count="240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F825F-9E96-46A4-A705-3A13DC60EE4B}">
  <dimension ref="A1:Y356"/>
  <sheetViews>
    <sheetView tabSelected="1" zoomScale="150" zoomScaleNormal="150" workbookViewId="0"/>
  </sheetViews>
  <sheetFormatPr baseColWidth="10" defaultColWidth="8.83203125" defaultRowHeight="17"/>
  <cols>
    <col min="1" max="1" width="20.6640625" customWidth="1"/>
    <col min="2" max="2" width="25.6640625" customWidth="1"/>
    <col min="3" max="3" width="40" customWidth="1"/>
    <col min="4" max="5" width="24.83203125" customWidth="1"/>
    <col min="6" max="6" width="27.33203125" customWidth="1"/>
    <col min="7" max="7" width="40" bestFit="1" customWidth="1"/>
    <col min="8" max="8" width="19.6640625" bestFit="1" customWidth="1"/>
    <col min="9" max="9" width="16.1640625" bestFit="1" customWidth="1"/>
    <col min="10" max="10" width="25.6640625" customWidth="1"/>
    <col min="11" max="11" width="40" bestFit="1" customWidth="1"/>
    <col min="12" max="12" width="19.6640625" bestFit="1" customWidth="1"/>
    <col min="13" max="13" width="16.1640625" bestFit="1" customWidth="1"/>
    <col min="14" max="14" width="29.1640625" customWidth="1"/>
    <col min="15" max="15" width="40" bestFit="1" customWidth="1"/>
    <col min="16" max="16" width="19.6640625" customWidth="1"/>
    <col min="17" max="17" width="16.1640625" bestFit="1" customWidth="1"/>
    <col min="18" max="18" width="25.6640625" customWidth="1"/>
    <col min="19" max="19" width="40" customWidth="1"/>
    <col min="20" max="20" width="19.83203125" customWidth="1"/>
    <col min="21" max="21" width="16.1640625" customWidth="1"/>
    <col min="25" max="25" width="42.83203125" bestFit="1" customWidth="1"/>
  </cols>
  <sheetData>
    <row r="1" spans="1:25" ht="23">
      <c r="A1" s="19" t="s">
        <v>399</v>
      </c>
    </row>
    <row r="2" spans="1:25">
      <c r="B2" s="21" t="s">
        <v>370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3"/>
      <c r="R2" s="20" t="s">
        <v>371</v>
      </c>
      <c r="S2" s="20"/>
      <c r="T2" s="20"/>
      <c r="U2" s="20"/>
    </row>
    <row r="3" spans="1:25">
      <c r="A3" s="6"/>
      <c r="B3" s="27" t="s">
        <v>393</v>
      </c>
      <c r="C3" s="27"/>
      <c r="D3" s="27"/>
      <c r="E3" s="28"/>
      <c r="F3" s="29" t="s">
        <v>396</v>
      </c>
      <c r="G3" s="27"/>
      <c r="H3" s="27"/>
      <c r="I3" s="28"/>
      <c r="J3" s="26" t="s">
        <v>397</v>
      </c>
      <c r="K3" s="27"/>
      <c r="L3" s="27"/>
      <c r="M3" s="28"/>
      <c r="N3" s="26" t="s">
        <v>398</v>
      </c>
      <c r="O3" s="27"/>
      <c r="P3" s="27"/>
      <c r="Q3" s="28"/>
      <c r="R3" s="20" t="s">
        <v>395</v>
      </c>
      <c r="S3" s="20"/>
      <c r="T3" s="20"/>
      <c r="U3" s="20"/>
    </row>
    <row r="4" spans="1:25">
      <c r="A4" s="13" t="s">
        <v>390</v>
      </c>
      <c r="B4" s="13" t="s">
        <v>367</v>
      </c>
      <c r="C4" s="15" t="s">
        <v>366</v>
      </c>
      <c r="D4" s="14" t="s">
        <v>391</v>
      </c>
      <c r="E4" s="14" t="s">
        <v>392</v>
      </c>
      <c r="F4" s="13" t="s">
        <v>367</v>
      </c>
      <c r="G4" s="15" t="s">
        <v>366</v>
      </c>
      <c r="H4" s="13" t="s">
        <v>391</v>
      </c>
      <c r="I4" s="13" t="s">
        <v>392</v>
      </c>
      <c r="J4" s="13" t="s">
        <v>367</v>
      </c>
      <c r="K4" s="15" t="s">
        <v>366</v>
      </c>
      <c r="L4" s="14" t="s">
        <v>391</v>
      </c>
      <c r="M4" s="13" t="s">
        <v>392</v>
      </c>
      <c r="N4" s="13" t="s">
        <v>367</v>
      </c>
      <c r="O4" s="15" t="s">
        <v>366</v>
      </c>
      <c r="P4" s="14" t="s">
        <v>391</v>
      </c>
      <c r="Q4" s="13" t="s">
        <v>392</v>
      </c>
      <c r="R4" s="13" t="s">
        <v>367</v>
      </c>
      <c r="S4" s="12" t="s">
        <v>366</v>
      </c>
      <c r="T4" s="13" t="s">
        <v>391</v>
      </c>
      <c r="U4" s="13" t="s">
        <v>392</v>
      </c>
      <c r="Y4" s="8" t="s">
        <v>366</v>
      </c>
    </row>
    <row r="5" spans="1:25">
      <c r="A5" s="6">
        <v>1</v>
      </c>
      <c r="B5" s="6" t="s">
        <v>352</v>
      </c>
      <c r="C5" t="s">
        <v>14</v>
      </c>
      <c r="D5" s="4">
        <v>2.1101178294831198E-24</v>
      </c>
      <c r="E5" s="7">
        <v>0.64269436038072603</v>
      </c>
      <c r="F5" s="3" t="s">
        <v>352</v>
      </c>
      <c r="G5" t="s">
        <v>14</v>
      </c>
      <c r="H5" s="4">
        <v>3.64244563855727E-22</v>
      </c>
      <c r="I5" s="2">
        <v>0.53978505808409405</v>
      </c>
      <c r="J5" s="6" t="s">
        <v>352</v>
      </c>
      <c r="K5" t="s">
        <v>14</v>
      </c>
      <c r="L5" s="4">
        <v>1.1447708583420199E-33</v>
      </c>
      <c r="M5" s="18">
        <v>0.78927985645003396</v>
      </c>
      <c r="N5" s="6" t="s">
        <v>360</v>
      </c>
      <c r="O5" t="s">
        <v>20</v>
      </c>
      <c r="P5" s="4">
        <v>2.5779203678697801E-35</v>
      </c>
      <c r="Q5" s="2">
        <v>-0.72393647973179398</v>
      </c>
      <c r="R5" t="s">
        <v>340</v>
      </c>
      <c r="T5" s="4">
        <v>4.6898570168417502E-5</v>
      </c>
      <c r="U5" s="18">
        <v>-0.67284060572328497</v>
      </c>
      <c r="X5" s="24" t="s">
        <v>372</v>
      </c>
      <c r="Y5" s="5" t="s">
        <v>365</v>
      </c>
    </row>
    <row r="6" spans="1:25">
      <c r="A6" s="3">
        <v>2</v>
      </c>
      <c r="B6" s="3" t="s">
        <v>360</v>
      </c>
      <c r="C6" t="s">
        <v>20</v>
      </c>
      <c r="D6" s="4">
        <v>4.9825497481176902E-13</v>
      </c>
      <c r="E6" s="16">
        <v>-0.445849433063429</v>
      </c>
      <c r="F6" s="3" t="s">
        <v>360</v>
      </c>
      <c r="G6" t="s">
        <v>20</v>
      </c>
      <c r="H6" s="4">
        <v>9.0382761077833609E-16</v>
      </c>
      <c r="I6" s="2">
        <v>-0.415585961838778</v>
      </c>
      <c r="J6" s="3" t="s">
        <v>360</v>
      </c>
      <c r="K6" t="s">
        <v>20</v>
      </c>
      <c r="L6" s="4">
        <v>9.9534560545690001E-25</v>
      </c>
      <c r="M6" s="2">
        <v>-0.642586670311872</v>
      </c>
      <c r="N6" s="3" t="s">
        <v>352</v>
      </c>
      <c r="O6" t="s">
        <v>14</v>
      </c>
      <c r="P6" s="4">
        <v>2.3173478120467599E-29</v>
      </c>
      <c r="Q6" s="2">
        <v>0.78811478258047296</v>
      </c>
      <c r="R6" t="s">
        <v>95</v>
      </c>
      <c r="T6">
        <v>5.6987162456777001E-4</v>
      </c>
      <c r="U6" s="2">
        <v>-0.56475550476010195</v>
      </c>
      <c r="X6" s="24"/>
      <c r="Y6" s="5" t="s">
        <v>373</v>
      </c>
    </row>
    <row r="7" spans="1:25">
      <c r="A7" s="3">
        <v>3</v>
      </c>
      <c r="B7" s="3" t="s">
        <v>71</v>
      </c>
      <c r="C7" t="s">
        <v>20</v>
      </c>
      <c r="D7" s="4">
        <v>2.2307092490786099E-10</v>
      </c>
      <c r="E7" s="16">
        <v>-0.49254761465824098</v>
      </c>
      <c r="F7" s="3" t="s">
        <v>71</v>
      </c>
      <c r="G7" t="s">
        <v>20</v>
      </c>
      <c r="H7" s="4">
        <v>1.6159800516207899E-12</v>
      </c>
      <c r="I7" s="2">
        <v>-0.46283867717328703</v>
      </c>
      <c r="J7" s="3" t="s">
        <v>71</v>
      </c>
      <c r="K7" t="s">
        <v>20</v>
      </c>
      <c r="L7" s="4">
        <v>2.6408015057280799E-17</v>
      </c>
      <c r="M7" s="2">
        <v>-0.67069493793665602</v>
      </c>
      <c r="N7" s="3" t="s">
        <v>71</v>
      </c>
      <c r="O7" t="s">
        <v>20</v>
      </c>
      <c r="P7" s="4">
        <v>6.29812131601125E-24</v>
      </c>
      <c r="Q7" s="2">
        <v>-0.76752588234835495</v>
      </c>
      <c r="R7" t="s">
        <v>356</v>
      </c>
      <c r="T7">
        <v>2.11148920200166E-3</v>
      </c>
      <c r="U7" s="2">
        <v>0.59036088096250405</v>
      </c>
      <c r="X7" s="24"/>
      <c r="Y7" s="5" t="s">
        <v>374</v>
      </c>
    </row>
    <row r="8" spans="1:25">
      <c r="A8" s="3">
        <v>4</v>
      </c>
      <c r="B8" s="3" t="s">
        <v>351</v>
      </c>
      <c r="C8" t="s">
        <v>44</v>
      </c>
      <c r="D8">
        <v>9.5814594080749797E-4</v>
      </c>
      <c r="E8" s="16">
        <v>0.22091007372454799</v>
      </c>
      <c r="F8" s="3" t="s">
        <v>283</v>
      </c>
      <c r="G8" t="s">
        <v>369</v>
      </c>
      <c r="H8" s="4">
        <v>2.4335422971164698E-5</v>
      </c>
      <c r="I8" s="2">
        <v>0.67832267235252297</v>
      </c>
      <c r="J8" s="3" t="s">
        <v>319</v>
      </c>
      <c r="K8" t="s">
        <v>14</v>
      </c>
      <c r="L8" s="4">
        <v>4.6041128584328502E-7</v>
      </c>
      <c r="M8" s="2">
        <v>0.56956696542396401</v>
      </c>
      <c r="N8" s="3" t="s">
        <v>319</v>
      </c>
      <c r="O8" t="s">
        <v>14</v>
      </c>
      <c r="P8" s="4">
        <v>1.7370156107398499E-10</v>
      </c>
      <c r="Q8" s="2">
        <v>0.67274697531468897</v>
      </c>
      <c r="R8" t="s">
        <v>364</v>
      </c>
      <c r="S8" t="s">
        <v>2</v>
      </c>
      <c r="T8">
        <v>3.6957920600652699E-3</v>
      </c>
      <c r="U8" s="2">
        <v>0.65635575344664399</v>
      </c>
      <c r="X8" s="24"/>
      <c r="Y8" s="5" t="s">
        <v>375</v>
      </c>
    </row>
    <row r="9" spans="1:25">
      <c r="A9" s="3">
        <v>5</v>
      </c>
      <c r="B9" s="3" t="s">
        <v>146</v>
      </c>
      <c r="D9">
        <v>5.02515820611147E-3</v>
      </c>
      <c r="E9" s="16">
        <v>0.62562189057049</v>
      </c>
      <c r="F9" s="3" t="s">
        <v>146</v>
      </c>
      <c r="H9">
        <v>1.0265748240416E-4</v>
      </c>
      <c r="I9" s="2">
        <v>0.64562899786780403</v>
      </c>
      <c r="J9" s="3" t="s">
        <v>362</v>
      </c>
      <c r="K9" t="s">
        <v>2</v>
      </c>
      <c r="L9" s="4">
        <v>6.9042675063594899E-6</v>
      </c>
      <c r="M9" s="2">
        <v>-0.57280377133485805</v>
      </c>
      <c r="N9" s="3" t="s">
        <v>335</v>
      </c>
      <c r="O9" t="s">
        <v>49</v>
      </c>
      <c r="P9" s="4">
        <v>1.3102470187656799E-9</v>
      </c>
      <c r="Q9" s="2">
        <v>0.63074491722584103</v>
      </c>
      <c r="R9" t="s">
        <v>293</v>
      </c>
      <c r="S9" t="s">
        <v>14</v>
      </c>
      <c r="T9">
        <v>5.3803887211274102E-3</v>
      </c>
      <c r="U9" s="2">
        <v>0.70240664182813395</v>
      </c>
      <c r="X9" s="24"/>
      <c r="Y9" s="5" t="s">
        <v>376</v>
      </c>
    </row>
    <row r="10" spans="1:25">
      <c r="A10" s="3">
        <v>6</v>
      </c>
      <c r="B10" s="3" t="s">
        <v>128</v>
      </c>
      <c r="C10" t="s">
        <v>12</v>
      </c>
      <c r="D10">
        <v>5.02515820611147E-3</v>
      </c>
      <c r="E10" s="16">
        <v>0.43680805992827798</v>
      </c>
      <c r="F10" s="3" t="s">
        <v>333</v>
      </c>
      <c r="H10">
        <v>4.2512464890670298E-4</v>
      </c>
      <c r="I10" s="2">
        <v>-0.50946878886298697</v>
      </c>
      <c r="J10" s="3" t="s">
        <v>351</v>
      </c>
      <c r="K10" t="s">
        <v>44</v>
      </c>
      <c r="L10" s="4">
        <v>7.6564192313197696E-5</v>
      </c>
      <c r="M10" s="2">
        <v>0.33523781806729203</v>
      </c>
      <c r="N10" s="3" t="s">
        <v>351</v>
      </c>
      <c r="O10" t="s">
        <v>44</v>
      </c>
      <c r="P10" s="4">
        <v>2.0914969620376699E-9</v>
      </c>
      <c r="Q10" s="2">
        <v>0.44198914971013198</v>
      </c>
      <c r="R10" t="s">
        <v>11</v>
      </c>
      <c r="T10">
        <v>5.3803887211274102E-3</v>
      </c>
      <c r="U10" s="2">
        <v>-0.67109464297821197</v>
      </c>
      <c r="X10" s="24"/>
      <c r="Y10" s="5" t="s">
        <v>377</v>
      </c>
    </row>
    <row r="11" spans="1:25">
      <c r="A11" s="3">
        <v>7</v>
      </c>
      <c r="B11" s="3" t="s">
        <v>322</v>
      </c>
      <c r="C11" t="s">
        <v>14</v>
      </c>
      <c r="D11">
        <v>5.2756129522537496E-3</v>
      </c>
      <c r="E11" s="16">
        <v>0.39684951332249702</v>
      </c>
      <c r="F11" s="3" t="s">
        <v>319</v>
      </c>
      <c r="G11" t="s">
        <v>14</v>
      </c>
      <c r="H11">
        <v>6.5433198373478902E-4</v>
      </c>
      <c r="I11" s="2">
        <v>0.33503017325333401</v>
      </c>
      <c r="J11" s="3" t="s">
        <v>0</v>
      </c>
      <c r="L11">
        <v>3.1252982185994298E-4</v>
      </c>
      <c r="M11" s="2">
        <v>-0.43679750980537702</v>
      </c>
      <c r="N11" s="3" t="s">
        <v>146</v>
      </c>
      <c r="P11" s="4">
        <v>1.9920237925391099E-6</v>
      </c>
      <c r="Q11" s="2">
        <v>0.84776119402985095</v>
      </c>
      <c r="R11" t="s">
        <v>302</v>
      </c>
      <c r="S11" t="s">
        <v>368</v>
      </c>
      <c r="T11">
        <v>7.6318170449933701E-3</v>
      </c>
      <c r="U11" s="2">
        <v>-0.36309004746353202</v>
      </c>
      <c r="X11" s="24"/>
      <c r="Y11" s="5" t="s">
        <v>378</v>
      </c>
    </row>
    <row r="12" spans="1:25">
      <c r="A12" s="3">
        <v>8</v>
      </c>
      <c r="B12" s="3" t="s">
        <v>333</v>
      </c>
      <c r="D12">
        <v>7.7470899987226102E-3</v>
      </c>
      <c r="E12" s="16">
        <v>-0.50600136628403602</v>
      </c>
      <c r="F12" s="3" t="s">
        <v>304</v>
      </c>
      <c r="G12" t="s">
        <v>369</v>
      </c>
      <c r="H12">
        <v>1.85662793908425E-3</v>
      </c>
      <c r="I12" s="2">
        <v>0.50653335506646002</v>
      </c>
      <c r="J12" s="3" t="s">
        <v>333</v>
      </c>
      <c r="L12">
        <v>4.2991646777675897E-4</v>
      </c>
      <c r="M12" s="2">
        <v>-0.65604701059293402</v>
      </c>
      <c r="N12" s="3" t="s">
        <v>322</v>
      </c>
      <c r="O12" t="s">
        <v>14</v>
      </c>
      <c r="P12" s="4">
        <v>2.7537714883296399E-6</v>
      </c>
      <c r="Q12" s="2">
        <v>0.63070690758357295</v>
      </c>
      <c r="R12" t="s">
        <v>164</v>
      </c>
      <c r="S12" t="s">
        <v>8</v>
      </c>
      <c r="T12">
        <v>1.0695799235520401E-2</v>
      </c>
      <c r="U12" s="2">
        <v>-0.48737421594450597</v>
      </c>
      <c r="X12" s="25" t="s">
        <v>379</v>
      </c>
      <c r="Y12" s="9" t="s">
        <v>380</v>
      </c>
    </row>
    <row r="13" spans="1:25">
      <c r="A13" s="3">
        <v>9</v>
      </c>
      <c r="B13" s="3" t="s">
        <v>262</v>
      </c>
      <c r="D13">
        <v>1.6939678308993698E-2</v>
      </c>
      <c r="E13" s="16">
        <v>0.51700152830892299</v>
      </c>
      <c r="F13" s="3" t="s">
        <v>364</v>
      </c>
      <c r="G13" t="s">
        <v>2</v>
      </c>
      <c r="H13">
        <v>2.8335980131745202E-3</v>
      </c>
      <c r="I13" s="2">
        <v>0.35937069348588402</v>
      </c>
      <c r="J13" s="3" t="s">
        <v>361</v>
      </c>
      <c r="L13">
        <v>1.10254825691535E-3</v>
      </c>
      <c r="M13" s="2">
        <v>0.39766200890520198</v>
      </c>
      <c r="N13" s="3" t="s">
        <v>0</v>
      </c>
      <c r="P13" s="4">
        <v>1.33921883570108E-5</v>
      </c>
      <c r="Q13" s="2">
        <v>-0.44410974313235402</v>
      </c>
      <c r="R13" t="s">
        <v>347</v>
      </c>
      <c r="T13">
        <v>1.1124772187477001E-2</v>
      </c>
      <c r="U13" s="2">
        <v>-0.47130040060385298</v>
      </c>
      <c r="X13" s="25"/>
      <c r="Y13" s="9" t="s">
        <v>381</v>
      </c>
    </row>
    <row r="14" spans="1:25">
      <c r="A14" s="3">
        <v>10</v>
      </c>
      <c r="B14" s="3" t="s">
        <v>364</v>
      </c>
      <c r="C14" t="s">
        <v>2</v>
      </c>
      <c r="D14">
        <v>1.72720893830626E-2</v>
      </c>
      <c r="E14" s="16">
        <v>0.40089419841409601</v>
      </c>
      <c r="F14" s="3" t="s">
        <v>351</v>
      </c>
      <c r="G14" t="s">
        <v>44</v>
      </c>
      <c r="H14">
        <v>5.1743739019359204E-3</v>
      </c>
      <c r="I14" s="2">
        <v>0.11867967484407201</v>
      </c>
      <c r="J14" s="3" t="s">
        <v>340</v>
      </c>
      <c r="L14">
        <v>1.10254825691535E-3</v>
      </c>
      <c r="M14" s="2">
        <v>-0.45189734023634698</v>
      </c>
      <c r="N14" s="3" t="s">
        <v>361</v>
      </c>
      <c r="P14" s="4">
        <v>1.99490637329582E-5</v>
      </c>
      <c r="Q14" s="2">
        <v>0.48000644296740003</v>
      </c>
      <c r="R14" t="s">
        <v>310</v>
      </c>
      <c r="S14" t="s">
        <v>368</v>
      </c>
      <c r="T14">
        <v>1.23801593506058E-2</v>
      </c>
      <c r="U14" s="2">
        <v>-0.394908405814899</v>
      </c>
      <c r="X14" s="25"/>
      <c r="Y14" s="9" t="s">
        <v>382</v>
      </c>
    </row>
    <row r="15" spans="1:25">
      <c r="A15" s="3">
        <v>11</v>
      </c>
      <c r="B15" s="3" t="s">
        <v>230</v>
      </c>
      <c r="C15" t="s">
        <v>18</v>
      </c>
      <c r="D15">
        <v>1.72720893830626E-2</v>
      </c>
      <c r="E15" s="16">
        <v>0.23992960910181599</v>
      </c>
      <c r="F15" s="3" t="s">
        <v>362</v>
      </c>
      <c r="G15" t="s">
        <v>2</v>
      </c>
      <c r="H15">
        <v>8.7707531098987698E-3</v>
      </c>
      <c r="I15" s="2">
        <v>-0.34993418229403001</v>
      </c>
      <c r="J15" s="3" t="s">
        <v>223</v>
      </c>
      <c r="K15" t="s">
        <v>368</v>
      </c>
      <c r="L15">
        <v>2.76693884113439E-3</v>
      </c>
      <c r="M15" s="2">
        <v>0.43228016657023</v>
      </c>
      <c r="N15" s="3" t="s">
        <v>230</v>
      </c>
      <c r="O15" t="s">
        <v>18</v>
      </c>
      <c r="P15" s="4">
        <v>2.5478282954668999E-5</v>
      </c>
      <c r="Q15" s="2">
        <v>0.45162315142787801</v>
      </c>
      <c r="R15" t="s">
        <v>187</v>
      </c>
      <c r="T15">
        <v>1.23801593506058E-2</v>
      </c>
      <c r="U15" s="2">
        <v>-0.43108253717723599</v>
      </c>
      <c r="X15" s="25"/>
      <c r="Y15" s="9" t="s">
        <v>383</v>
      </c>
    </row>
    <row r="16" spans="1:25">
      <c r="A16" s="3">
        <v>12</v>
      </c>
      <c r="B16" s="3" t="s">
        <v>274</v>
      </c>
      <c r="C16" t="s">
        <v>8</v>
      </c>
      <c r="D16">
        <v>2.02278921616918E-2</v>
      </c>
      <c r="E16" s="16">
        <v>0.474656839227517</v>
      </c>
      <c r="F16" s="3" t="s">
        <v>230</v>
      </c>
      <c r="G16" t="s">
        <v>18</v>
      </c>
      <c r="H16">
        <v>8.7817339932939505E-3</v>
      </c>
      <c r="I16" s="2">
        <v>0.163505589885313</v>
      </c>
      <c r="J16" s="3" t="s">
        <v>322</v>
      </c>
      <c r="K16" t="s">
        <v>14</v>
      </c>
      <c r="L16">
        <v>2.8610454332456902E-3</v>
      </c>
      <c r="M16" s="2">
        <v>0.48634860585314599</v>
      </c>
      <c r="N16" s="3" t="s">
        <v>303</v>
      </c>
      <c r="O16" t="s">
        <v>49</v>
      </c>
      <c r="P16" s="4">
        <v>6.8327071059749906E-5</v>
      </c>
      <c r="Q16" s="2">
        <v>0.61660454443760504</v>
      </c>
      <c r="R16" t="s">
        <v>153</v>
      </c>
      <c r="S16" t="s">
        <v>29</v>
      </c>
      <c r="T16">
        <v>1.5836343667712E-2</v>
      </c>
      <c r="U16" s="2">
        <v>0.49496456409455902</v>
      </c>
      <c r="X16" s="25"/>
      <c r="Y16" s="9" t="s">
        <v>384</v>
      </c>
    </row>
    <row r="17" spans="1:25">
      <c r="A17" s="3">
        <v>13</v>
      </c>
      <c r="B17" s="3" t="s">
        <v>319</v>
      </c>
      <c r="C17" t="s">
        <v>14</v>
      </c>
      <c r="D17">
        <v>2.3409088522616299E-2</v>
      </c>
      <c r="E17" s="16">
        <v>0.339884723210852</v>
      </c>
      <c r="F17" s="3" t="s">
        <v>288</v>
      </c>
      <c r="G17" t="s">
        <v>24</v>
      </c>
      <c r="H17">
        <v>1.0296026146487501E-2</v>
      </c>
      <c r="I17" s="2">
        <v>0.34078308461282403</v>
      </c>
      <c r="J17" s="3" t="s">
        <v>121</v>
      </c>
      <c r="K17" t="s">
        <v>368</v>
      </c>
      <c r="L17">
        <v>2.9854350125310398E-3</v>
      </c>
      <c r="M17" s="2">
        <v>0.477789068741516</v>
      </c>
      <c r="N17" s="3" t="s">
        <v>5</v>
      </c>
      <c r="P17">
        <v>1.2645452497671501E-4</v>
      </c>
      <c r="Q17" s="2">
        <v>0.467272239183052</v>
      </c>
      <c r="R17" t="s">
        <v>358</v>
      </c>
      <c r="T17">
        <v>1.5836343667712E-2</v>
      </c>
      <c r="U17" s="2">
        <v>-0.393794445032153</v>
      </c>
      <c r="X17" s="25"/>
      <c r="Y17" s="9" t="s">
        <v>385</v>
      </c>
    </row>
    <row r="18" spans="1:25">
      <c r="A18" s="3">
        <v>14</v>
      </c>
      <c r="B18" s="3" t="s">
        <v>233</v>
      </c>
      <c r="C18" t="s">
        <v>144</v>
      </c>
      <c r="D18">
        <v>2.5653839746793299E-2</v>
      </c>
      <c r="E18" s="16">
        <v>0.33394298847349502</v>
      </c>
      <c r="F18" s="3" t="s">
        <v>322</v>
      </c>
      <c r="G18" t="s">
        <v>14</v>
      </c>
      <c r="H18">
        <v>1.06267727883142E-2</v>
      </c>
      <c r="I18" s="2">
        <v>0.30570199613971699</v>
      </c>
      <c r="J18" s="3" t="s">
        <v>276</v>
      </c>
      <c r="L18">
        <v>3.0242263496276702E-3</v>
      </c>
      <c r="M18" s="2">
        <v>0.455318274972487</v>
      </c>
      <c r="N18" s="3" t="s">
        <v>333</v>
      </c>
      <c r="P18">
        <v>5.3580247234655601E-4</v>
      </c>
      <c r="Q18" s="2">
        <v>-0.58972183827562097</v>
      </c>
      <c r="R18" t="s">
        <v>343</v>
      </c>
      <c r="S18" t="s">
        <v>2</v>
      </c>
      <c r="T18">
        <v>1.5836343667712E-2</v>
      </c>
      <c r="U18" s="2">
        <v>0.54077358986150503</v>
      </c>
      <c r="X18" s="25"/>
      <c r="Y18" s="9" t="s">
        <v>386</v>
      </c>
    </row>
    <row r="19" spans="1:25">
      <c r="A19" s="3">
        <v>15</v>
      </c>
      <c r="B19" s="3" t="s">
        <v>283</v>
      </c>
      <c r="C19" t="s">
        <v>369</v>
      </c>
      <c r="D19">
        <v>2.5653839746793299E-2</v>
      </c>
      <c r="E19" s="16">
        <v>0.55149253731343295</v>
      </c>
      <c r="F19" s="3" t="s">
        <v>341</v>
      </c>
      <c r="G19" t="s">
        <v>14</v>
      </c>
      <c r="H19">
        <v>1.1235237791254399E-2</v>
      </c>
      <c r="I19" s="2">
        <v>0.28812033750625399</v>
      </c>
      <c r="J19" s="3" t="s">
        <v>233</v>
      </c>
      <c r="K19" t="s">
        <v>144</v>
      </c>
      <c r="L19">
        <v>3.8770394443658502E-3</v>
      </c>
      <c r="M19" s="2">
        <v>0.45556885773696498</v>
      </c>
      <c r="N19" s="3" t="s">
        <v>329</v>
      </c>
      <c r="O19" t="s">
        <v>49</v>
      </c>
      <c r="P19">
        <v>5.5105049711222799E-4</v>
      </c>
      <c r="Q19" s="2">
        <v>0.54919937328481006</v>
      </c>
      <c r="R19" t="s">
        <v>359</v>
      </c>
      <c r="S19" t="s">
        <v>14</v>
      </c>
      <c r="T19">
        <v>1.5836343667712E-2</v>
      </c>
      <c r="U19" s="2">
        <v>-0.529043421717871</v>
      </c>
      <c r="X19" s="25"/>
      <c r="Y19" s="9" t="s">
        <v>387</v>
      </c>
    </row>
    <row r="20" spans="1:25">
      <c r="A20" s="3">
        <v>16</v>
      </c>
      <c r="B20" s="3" t="s">
        <v>304</v>
      </c>
      <c r="C20" t="s">
        <v>369</v>
      </c>
      <c r="D20">
        <v>2.5653839746793299E-2</v>
      </c>
      <c r="E20" s="16">
        <v>0.49042653817958098</v>
      </c>
      <c r="F20" s="3" t="s">
        <v>222</v>
      </c>
      <c r="G20" t="s">
        <v>2</v>
      </c>
      <c r="H20">
        <v>1.7640573318632901E-2</v>
      </c>
      <c r="I20" s="2">
        <v>-0.25822049930728103</v>
      </c>
      <c r="J20" s="3" t="s">
        <v>230</v>
      </c>
      <c r="K20" t="s">
        <v>18</v>
      </c>
      <c r="L20">
        <v>3.9339153314132099E-3</v>
      </c>
      <c r="M20" s="2">
        <v>0.34890044245038299</v>
      </c>
      <c r="N20" s="3" t="s">
        <v>348</v>
      </c>
      <c r="P20">
        <v>5.8826854722919596E-4</v>
      </c>
      <c r="Q20" s="2">
        <v>0.531209465381554</v>
      </c>
      <c r="R20" t="s">
        <v>189</v>
      </c>
      <c r="T20">
        <v>1.6009980247426999E-2</v>
      </c>
      <c r="U20" s="2">
        <v>-0.60419465413889095</v>
      </c>
      <c r="X20" s="11" t="s">
        <v>388</v>
      </c>
      <c r="Y20" s="10" t="s">
        <v>389</v>
      </c>
    </row>
    <row r="21" spans="1:25">
      <c r="A21" s="3">
        <v>17</v>
      </c>
      <c r="B21" s="3" t="s">
        <v>190</v>
      </c>
      <c r="C21" t="s">
        <v>24</v>
      </c>
      <c r="D21">
        <v>3.8099278927851699E-2</v>
      </c>
      <c r="E21" s="16">
        <v>0.29444097917093998</v>
      </c>
      <c r="F21" s="3" t="s">
        <v>338</v>
      </c>
      <c r="G21" t="s">
        <v>24</v>
      </c>
      <c r="H21">
        <v>1.9549690648360998E-2</v>
      </c>
      <c r="I21" s="2">
        <v>0.36066247105495203</v>
      </c>
      <c r="J21" s="3" t="s">
        <v>146</v>
      </c>
      <c r="L21">
        <v>3.9339153314132099E-3</v>
      </c>
      <c r="M21" s="2">
        <v>0.67563599899045101</v>
      </c>
      <c r="N21" s="3" t="s">
        <v>235</v>
      </c>
      <c r="O21" t="s">
        <v>18</v>
      </c>
      <c r="P21">
        <v>7.0324542577665701E-4</v>
      </c>
      <c r="Q21" s="2">
        <v>0.43123337014760799</v>
      </c>
      <c r="R21" t="s">
        <v>188</v>
      </c>
      <c r="S21" t="s">
        <v>2</v>
      </c>
      <c r="T21">
        <v>1.7079687920906101E-2</v>
      </c>
      <c r="U21" s="2">
        <v>0.68232077880202002</v>
      </c>
    </row>
    <row r="22" spans="1:25">
      <c r="A22" s="3">
        <v>18</v>
      </c>
      <c r="B22" s="3" t="s">
        <v>340</v>
      </c>
      <c r="D22">
        <v>3.8099278927851699E-2</v>
      </c>
      <c r="E22" s="16">
        <v>-0.323729938024369</v>
      </c>
      <c r="F22" s="3" t="s">
        <v>318</v>
      </c>
      <c r="G22" t="s">
        <v>12</v>
      </c>
      <c r="H22">
        <v>1.9549690648360998E-2</v>
      </c>
      <c r="I22" s="2">
        <v>0.288664214807898</v>
      </c>
      <c r="J22" s="3" t="s">
        <v>363</v>
      </c>
      <c r="K22" t="s">
        <v>2</v>
      </c>
      <c r="L22">
        <v>5.6558746765476798E-3</v>
      </c>
      <c r="M22" s="2">
        <v>0.542795960967136</v>
      </c>
      <c r="N22" s="3" t="s">
        <v>350</v>
      </c>
      <c r="O22" t="s">
        <v>20</v>
      </c>
      <c r="P22">
        <v>1.2033216209324799E-3</v>
      </c>
      <c r="Q22" s="2">
        <v>0.44174560285325498</v>
      </c>
      <c r="R22" t="s">
        <v>300</v>
      </c>
      <c r="S22" t="s">
        <v>29</v>
      </c>
      <c r="T22">
        <v>2.33350137749966E-2</v>
      </c>
      <c r="U22" s="2">
        <v>0.63343897099008095</v>
      </c>
    </row>
    <row r="23" spans="1:25">
      <c r="A23" s="3">
        <v>19</v>
      </c>
      <c r="B23" s="3" t="s">
        <v>196</v>
      </c>
      <c r="D23">
        <v>3.8099278927851699E-2</v>
      </c>
      <c r="E23" s="16">
        <v>0.38903662818881202</v>
      </c>
      <c r="F23" s="3" t="s">
        <v>0</v>
      </c>
      <c r="H23">
        <v>2.18715509760475E-2</v>
      </c>
      <c r="I23" s="2">
        <v>-0.25136825346818098</v>
      </c>
      <c r="J23" s="3" t="s">
        <v>359</v>
      </c>
      <c r="K23" t="s">
        <v>14</v>
      </c>
      <c r="L23">
        <v>8.8245208861931507E-3</v>
      </c>
      <c r="M23" s="2">
        <v>-0.40451461461799099</v>
      </c>
      <c r="N23" s="3" t="s">
        <v>121</v>
      </c>
      <c r="O23" t="s">
        <v>368</v>
      </c>
      <c r="P23">
        <v>2.8842617728010601E-3</v>
      </c>
      <c r="Q23" s="2">
        <v>0.52432865297224196</v>
      </c>
      <c r="R23" t="s">
        <v>232</v>
      </c>
      <c r="S23" t="s">
        <v>2</v>
      </c>
      <c r="T23">
        <v>2.37580833166284E-2</v>
      </c>
      <c r="U23" s="2">
        <v>0.53177758248908502</v>
      </c>
    </row>
    <row r="24" spans="1:25">
      <c r="A24" s="3">
        <v>20</v>
      </c>
      <c r="B24" s="3" t="s">
        <v>288</v>
      </c>
      <c r="C24" t="s">
        <v>24</v>
      </c>
      <c r="D24">
        <v>3.8099278927851699E-2</v>
      </c>
      <c r="E24" s="16">
        <v>0.37915726643532199</v>
      </c>
      <c r="F24" s="3" t="s">
        <v>326</v>
      </c>
      <c r="G24" t="s">
        <v>14</v>
      </c>
      <c r="H24">
        <v>2.2685936823229599E-2</v>
      </c>
      <c r="I24" s="2">
        <v>0.26068261717977798</v>
      </c>
      <c r="J24" s="3" t="s">
        <v>235</v>
      </c>
      <c r="K24" t="s">
        <v>18</v>
      </c>
      <c r="L24">
        <v>9.0564452612234194E-3</v>
      </c>
      <c r="M24" s="2">
        <v>0.34185648636523802</v>
      </c>
      <c r="N24" s="3" t="s">
        <v>331</v>
      </c>
      <c r="O24" t="s">
        <v>49</v>
      </c>
      <c r="P24">
        <v>6.0472385090276299E-3</v>
      </c>
      <c r="Q24" s="2">
        <v>0.68799525886239998</v>
      </c>
      <c r="R24" t="s">
        <v>87</v>
      </c>
      <c r="S24" t="s">
        <v>29</v>
      </c>
      <c r="T24">
        <v>2.3843889221790902E-2</v>
      </c>
      <c r="U24" s="2">
        <v>0.54846284151369695</v>
      </c>
    </row>
    <row r="25" spans="1:25">
      <c r="A25" s="3">
        <v>21</v>
      </c>
      <c r="B25" s="3" t="s">
        <v>348</v>
      </c>
      <c r="D25">
        <v>3.8099278927851699E-2</v>
      </c>
      <c r="E25" s="16">
        <v>0.32055101679624998</v>
      </c>
      <c r="F25" s="3" t="s">
        <v>115</v>
      </c>
      <c r="G25" t="s">
        <v>394</v>
      </c>
      <c r="H25">
        <v>2.2685936823229599E-2</v>
      </c>
      <c r="I25" s="2">
        <v>0.17379979874764501</v>
      </c>
      <c r="J25" s="3" t="s">
        <v>326</v>
      </c>
      <c r="K25" t="s">
        <v>14</v>
      </c>
      <c r="L25">
        <v>9.88937942458421E-3</v>
      </c>
      <c r="M25" s="2">
        <v>0.44720714134322498</v>
      </c>
      <c r="N25" s="3" t="s">
        <v>342</v>
      </c>
      <c r="O25" t="s">
        <v>8</v>
      </c>
      <c r="P25">
        <v>7.8784891625533707E-3</v>
      </c>
      <c r="Q25" s="2">
        <v>0.39927702056805198</v>
      </c>
      <c r="R25" t="s">
        <v>363</v>
      </c>
      <c r="S25" t="s">
        <v>2</v>
      </c>
      <c r="T25">
        <v>3.17846992633838E-2</v>
      </c>
      <c r="U25" s="2">
        <v>0.616122659948525</v>
      </c>
    </row>
    <row r="26" spans="1:25">
      <c r="A26" s="3">
        <v>22</v>
      </c>
      <c r="B26" s="3" t="s">
        <v>328</v>
      </c>
      <c r="C26" t="s">
        <v>368</v>
      </c>
      <c r="D26">
        <v>5.7465366854797299E-2</v>
      </c>
      <c r="E26" s="16">
        <v>0.232398810450547</v>
      </c>
      <c r="F26" s="3" t="s">
        <v>246</v>
      </c>
      <c r="G26" t="s">
        <v>24</v>
      </c>
      <c r="H26">
        <v>2.6518101399788298E-2</v>
      </c>
      <c r="I26" s="2">
        <v>0.22804106251782899</v>
      </c>
      <c r="J26" s="3" t="s">
        <v>364</v>
      </c>
      <c r="K26" t="s">
        <v>2</v>
      </c>
      <c r="L26">
        <v>1.2901964617339501E-2</v>
      </c>
      <c r="M26" s="2">
        <v>0.47969439656254198</v>
      </c>
      <c r="N26" s="3" t="s">
        <v>258</v>
      </c>
      <c r="O26" t="s">
        <v>49</v>
      </c>
      <c r="P26">
        <v>1.0832769126607999E-2</v>
      </c>
      <c r="Q26" s="2">
        <v>0.55056751437812201</v>
      </c>
      <c r="R26" t="s">
        <v>181</v>
      </c>
      <c r="S26" t="s">
        <v>29</v>
      </c>
      <c r="T26">
        <v>3.2984777672357697E-2</v>
      </c>
      <c r="U26" s="2">
        <v>0.67486122489726696</v>
      </c>
    </row>
    <row r="27" spans="1:25">
      <c r="A27" s="3">
        <v>23</v>
      </c>
      <c r="B27" s="3" t="s">
        <v>362</v>
      </c>
      <c r="C27" t="s">
        <v>2</v>
      </c>
      <c r="D27">
        <v>7.8006376620962797E-2</v>
      </c>
      <c r="E27" s="16">
        <v>-0.32679514946966398</v>
      </c>
      <c r="F27" s="3" t="s">
        <v>361</v>
      </c>
      <c r="H27">
        <v>2.8031057137169E-2</v>
      </c>
      <c r="I27" s="2">
        <v>0.16841513951459999</v>
      </c>
      <c r="J27" s="3" t="s">
        <v>298</v>
      </c>
      <c r="L27">
        <v>1.6355619360131302E-2</v>
      </c>
      <c r="M27" s="2">
        <v>0.48141145999267398</v>
      </c>
      <c r="N27" s="3" t="s">
        <v>115</v>
      </c>
      <c r="O27" t="s">
        <v>394</v>
      </c>
      <c r="P27">
        <v>2.4969808274382398E-2</v>
      </c>
      <c r="Q27" s="2">
        <v>0.41402904617658098</v>
      </c>
      <c r="R27" t="s">
        <v>362</v>
      </c>
      <c r="S27" t="s">
        <v>2</v>
      </c>
      <c r="T27">
        <v>3.2984777672357697E-2</v>
      </c>
      <c r="U27" s="2">
        <v>-0.51378350955621599</v>
      </c>
    </row>
    <row r="28" spans="1:25">
      <c r="A28" s="3">
        <v>24</v>
      </c>
      <c r="B28" s="3" t="s">
        <v>235</v>
      </c>
      <c r="C28" t="s">
        <v>18</v>
      </c>
      <c r="D28">
        <v>8.7858858317320404E-2</v>
      </c>
      <c r="E28" s="16">
        <v>0.210305330900391</v>
      </c>
      <c r="F28" s="3" t="s">
        <v>274</v>
      </c>
      <c r="G28" t="s">
        <v>8</v>
      </c>
      <c r="H28">
        <v>3.79234315494087E-2</v>
      </c>
      <c r="I28" s="2">
        <v>0.36859565730215199</v>
      </c>
      <c r="J28" s="3" t="s">
        <v>115</v>
      </c>
      <c r="K28" t="s">
        <v>394</v>
      </c>
      <c r="L28">
        <v>1.8477242626869499E-2</v>
      </c>
      <c r="M28" s="2">
        <v>0.350810078246725</v>
      </c>
      <c r="N28" s="3" t="s">
        <v>171</v>
      </c>
      <c r="P28">
        <v>2.62900026290003E-2</v>
      </c>
      <c r="Q28" s="2">
        <v>0.49742356343849498</v>
      </c>
      <c r="R28" t="s">
        <v>325</v>
      </c>
      <c r="S28" t="s">
        <v>281</v>
      </c>
      <c r="T28">
        <v>3.5992188059182598E-2</v>
      </c>
      <c r="U28" s="2">
        <v>-0.35523835686018301</v>
      </c>
    </row>
    <row r="29" spans="1:25">
      <c r="A29" s="3">
        <v>25</v>
      </c>
      <c r="B29" s="3" t="s">
        <v>21</v>
      </c>
      <c r="C29" t="s">
        <v>20</v>
      </c>
      <c r="D29">
        <v>8.7858858317320404E-2</v>
      </c>
      <c r="E29" s="16">
        <v>-0.16963763926879899</v>
      </c>
      <c r="F29" s="3" t="s">
        <v>190</v>
      </c>
      <c r="G29" t="s">
        <v>24</v>
      </c>
      <c r="H29">
        <v>4.0104099415079503E-2</v>
      </c>
      <c r="I29" s="2">
        <v>0.210858365051278</v>
      </c>
      <c r="J29" s="3" t="s">
        <v>318</v>
      </c>
      <c r="K29" t="s">
        <v>12</v>
      </c>
      <c r="L29">
        <v>1.97669758456425E-2</v>
      </c>
      <c r="M29" s="2">
        <v>0.45234954753782303</v>
      </c>
      <c r="N29" s="3" t="s">
        <v>326</v>
      </c>
      <c r="O29" t="s">
        <v>14</v>
      </c>
      <c r="P29">
        <v>2.66089554058585E-2</v>
      </c>
      <c r="Q29" s="2">
        <v>0.47925333411983101</v>
      </c>
      <c r="R29" t="s">
        <v>216</v>
      </c>
      <c r="S29" t="s">
        <v>8</v>
      </c>
      <c r="T29">
        <v>3.5992188059182598E-2</v>
      </c>
      <c r="U29" s="2">
        <v>-0.40415636453381598</v>
      </c>
    </row>
    <row r="30" spans="1:25">
      <c r="A30" s="3">
        <v>26</v>
      </c>
      <c r="B30" s="3" t="s">
        <v>198</v>
      </c>
      <c r="D30">
        <v>8.7858858317320404E-2</v>
      </c>
      <c r="E30" s="16">
        <v>0.32864208010442603</v>
      </c>
      <c r="F30" s="3" t="s">
        <v>328</v>
      </c>
      <c r="G30" t="s">
        <v>368</v>
      </c>
      <c r="H30">
        <v>4.0104099415079503E-2</v>
      </c>
      <c r="I30" s="2">
        <v>0.15771789494555599</v>
      </c>
      <c r="J30" s="3" t="s">
        <v>348</v>
      </c>
      <c r="L30">
        <v>2.2206337211545201E-2</v>
      </c>
      <c r="M30" s="2">
        <v>0.420006776598844</v>
      </c>
      <c r="N30" s="3" t="s">
        <v>318</v>
      </c>
      <c r="O30" t="s">
        <v>12</v>
      </c>
      <c r="P30">
        <v>2.8395295887955099E-2</v>
      </c>
      <c r="Q30" s="2">
        <v>0.49390836811954902</v>
      </c>
      <c r="R30" t="s">
        <v>360</v>
      </c>
      <c r="S30" t="s">
        <v>20</v>
      </c>
      <c r="T30">
        <v>3.5992188059182598E-2</v>
      </c>
      <c r="U30" s="2">
        <v>-0.35019408327581097</v>
      </c>
    </row>
    <row r="31" spans="1:25">
      <c r="A31" s="3">
        <v>27</v>
      </c>
      <c r="B31" s="3" t="s">
        <v>115</v>
      </c>
      <c r="C31" t="s">
        <v>394</v>
      </c>
      <c r="D31">
        <v>9.5462715828557601E-2</v>
      </c>
      <c r="E31" s="16">
        <v>0.22777627356868901</v>
      </c>
      <c r="F31" s="3" t="s">
        <v>348</v>
      </c>
      <c r="H31">
        <v>4.0104099415079503E-2</v>
      </c>
      <c r="I31" s="2">
        <v>0.23704623131948299</v>
      </c>
      <c r="J31" s="3" t="s">
        <v>278</v>
      </c>
      <c r="K31" t="s">
        <v>8</v>
      </c>
      <c r="L31">
        <v>2.2206337211545201E-2</v>
      </c>
      <c r="M31" s="2">
        <v>0.46924857084896499</v>
      </c>
      <c r="N31" s="3" t="s">
        <v>233</v>
      </c>
      <c r="O31" t="s">
        <v>144</v>
      </c>
      <c r="P31">
        <v>2.89128103688251E-2</v>
      </c>
      <c r="Q31" s="2">
        <v>0.46799362496970898</v>
      </c>
      <c r="R31" t="s">
        <v>353</v>
      </c>
      <c r="S31" t="s">
        <v>14</v>
      </c>
      <c r="T31">
        <v>4.30327905693179E-2</v>
      </c>
      <c r="U31" s="2">
        <v>0.46207411104618801</v>
      </c>
    </row>
    <row r="32" spans="1:25">
      <c r="A32" s="3">
        <v>28</v>
      </c>
      <c r="B32" s="3" t="s">
        <v>298</v>
      </c>
      <c r="D32">
        <v>9.7807376215927999E-2</v>
      </c>
      <c r="E32" s="16">
        <v>0.34751610239784297</v>
      </c>
      <c r="F32" s="3" t="s">
        <v>235</v>
      </c>
      <c r="G32" t="s">
        <v>18</v>
      </c>
      <c r="H32">
        <v>4.0104099415079503E-2</v>
      </c>
      <c r="I32" s="2">
        <v>0.14178086134858001</v>
      </c>
      <c r="J32" s="3" t="s">
        <v>296</v>
      </c>
      <c r="K32" t="s">
        <v>2</v>
      </c>
      <c r="L32">
        <v>2.32020720567024E-2</v>
      </c>
      <c r="M32" s="2">
        <v>0.61249998683606799</v>
      </c>
      <c r="N32" s="3" t="s">
        <v>325</v>
      </c>
      <c r="O32" t="s">
        <v>281</v>
      </c>
      <c r="P32">
        <v>3.0789016961340902E-2</v>
      </c>
      <c r="Q32" s="2">
        <v>0.41439540230437699</v>
      </c>
      <c r="R32" t="s">
        <v>50</v>
      </c>
      <c r="S32" t="s">
        <v>49</v>
      </c>
      <c r="T32">
        <v>5.0600481694977002E-2</v>
      </c>
      <c r="U32" s="2">
        <v>0.64973537834011497</v>
      </c>
    </row>
    <row r="33" spans="1:21">
      <c r="A33" s="3">
        <v>29</v>
      </c>
      <c r="B33" s="3" t="s">
        <v>363</v>
      </c>
      <c r="C33" t="s">
        <v>2</v>
      </c>
      <c r="D33">
        <v>0.103806136649804</v>
      </c>
      <c r="E33" s="16">
        <v>0.36943463077380301</v>
      </c>
      <c r="F33" s="3" t="s">
        <v>363</v>
      </c>
      <c r="G33" t="s">
        <v>2</v>
      </c>
      <c r="H33">
        <v>4.0104099415079503E-2</v>
      </c>
      <c r="I33" s="2">
        <v>0.32012813692426101</v>
      </c>
      <c r="J33" s="3" t="s">
        <v>357</v>
      </c>
      <c r="K33" t="s">
        <v>49</v>
      </c>
      <c r="L33">
        <v>2.4447455530424302E-2</v>
      </c>
      <c r="M33" s="2">
        <v>-0.57217568976314803</v>
      </c>
      <c r="N33" s="3" t="s">
        <v>349</v>
      </c>
      <c r="P33">
        <v>3.0789016961340902E-2</v>
      </c>
      <c r="Q33" s="2">
        <v>0.42363177408928898</v>
      </c>
      <c r="R33" t="s">
        <v>361</v>
      </c>
      <c r="T33">
        <v>6.1710927565218503E-2</v>
      </c>
      <c r="U33" s="2">
        <v>0.42078170848031199</v>
      </c>
    </row>
    <row r="34" spans="1:21">
      <c r="A34" s="3">
        <v>30</v>
      </c>
      <c r="B34" s="3" t="s">
        <v>294</v>
      </c>
      <c r="D34">
        <v>0.120593328815601</v>
      </c>
      <c r="E34" s="16">
        <v>0.22838473684585101</v>
      </c>
      <c r="F34" s="3" t="s">
        <v>298</v>
      </c>
      <c r="H34">
        <v>4.5555399897265501E-2</v>
      </c>
      <c r="I34" s="2">
        <v>0.29044533323977501</v>
      </c>
      <c r="J34" s="3" t="s">
        <v>5</v>
      </c>
      <c r="L34">
        <v>2.5960096090161498E-2</v>
      </c>
      <c r="M34" s="2">
        <v>0.34147692477598501</v>
      </c>
      <c r="N34" s="3" t="s">
        <v>356</v>
      </c>
      <c r="P34">
        <v>3.3566508969848897E-2</v>
      </c>
      <c r="Q34" s="2">
        <v>0.45764173669629099</v>
      </c>
      <c r="R34" t="s">
        <v>81</v>
      </c>
      <c r="S34" t="s">
        <v>8</v>
      </c>
      <c r="T34">
        <v>6.1710927565218503E-2</v>
      </c>
      <c r="U34" s="2">
        <v>-0.50184657445070202</v>
      </c>
    </row>
    <row r="35" spans="1:21">
      <c r="A35" s="3">
        <v>31</v>
      </c>
      <c r="B35" s="3" t="s">
        <v>341</v>
      </c>
      <c r="C35" t="s">
        <v>14</v>
      </c>
      <c r="D35">
        <v>0.123219005866804</v>
      </c>
      <c r="E35" s="16">
        <v>0.30178986706039801</v>
      </c>
      <c r="F35" s="3" t="s">
        <v>296</v>
      </c>
      <c r="G35" t="s">
        <v>2</v>
      </c>
      <c r="H35">
        <v>5.1175584593822897E-2</v>
      </c>
      <c r="I35" s="2">
        <v>0.43798862828713597</v>
      </c>
      <c r="J35" s="3" t="s">
        <v>22</v>
      </c>
      <c r="K35" t="s">
        <v>2</v>
      </c>
      <c r="L35">
        <v>3.1234500545580801E-2</v>
      </c>
      <c r="M35" s="2">
        <v>-0.54993051014642602</v>
      </c>
      <c r="N35" s="3" t="s">
        <v>330</v>
      </c>
      <c r="P35">
        <v>3.5416176213450501E-2</v>
      </c>
      <c r="Q35" s="2">
        <v>0.45203002222815503</v>
      </c>
      <c r="R35" t="s">
        <v>341</v>
      </c>
      <c r="S35" t="s">
        <v>14</v>
      </c>
      <c r="T35">
        <v>7.2508239572678698E-2</v>
      </c>
      <c r="U35" s="2">
        <v>0.51534723661635695</v>
      </c>
    </row>
    <row r="36" spans="1:21">
      <c r="A36" s="3">
        <v>32</v>
      </c>
      <c r="B36" s="3" t="s">
        <v>338</v>
      </c>
      <c r="C36" t="s">
        <v>24</v>
      </c>
      <c r="D36">
        <v>0.123219005866804</v>
      </c>
      <c r="E36" s="16">
        <v>0.37016348927641601</v>
      </c>
      <c r="F36" s="3" t="s">
        <v>340</v>
      </c>
      <c r="H36">
        <v>5.47942465040911E-2</v>
      </c>
      <c r="I36" s="2">
        <v>-0.26034477745929502</v>
      </c>
      <c r="J36" s="3" t="s">
        <v>219</v>
      </c>
      <c r="L36">
        <v>3.1234500545580801E-2</v>
      </c>
      <c r="M36" s="2">
        <v>0.47238683797464598</v>
      </c>
      <c r="N36" s="3" t="s">
        <v>338</v>
      </c>
      <c r="O36" t="s">
        <v>24</v>
      </c>
      <c r="P36">
        <v>3.6560225503807497E-2</v>
      </c>
      <c r="Q36" s="2">
        <v>0.53633413709969202</v>
      </c>
      <c r="R36" t="s">
        <v>123</v>
      </c>
      <c r="S36" t="s">
        <v>8</v>
      </c>
      <c r="T36">
        <v>7.2508239572678698E-2</v>
      </c>
      <c r="U36" s="2">
        <v>-0.35958262709046501</v>
      </c>
    </row>
    <row r="37" spans="1:21">
      <c r="A37" s="3">
        <v>33</v>
      </c>
      <c r="B37" s="3" t="s">
        <v>231</v>
      </c>
      <c r="C37" t="s">
        <v>369</v>
      </c>
      <c r="D37">
        <v>0.129455005720128</v>
      </c>
      <c r="E37" s="16">
        <v>0.29727783146548997</v>
      </c>
      <c r="F37" s="3" t="s">
        <v>128</v>
      </c>
      <c r="G37" t="s">
        <v>12</v>
      </c>
      <c r="H37">
        <v>5.6557087310003501E-2</v>
      </c>
      <c r="I37" s="2">
        <v>0.28630117626989698</v>
      </c>
      <c r="J37" s="3" t="s">
        <v>222</v>
      </c>
      <c r="K37" t="s">
        <v>2</v>
      </c>
      <c r="L37">
        <v>3.4478720164898197E-2</v>
      </c>
      <c r="M37" s="2">
        <v>-0.31806294675664498</v>
      </c>
      <c r="N37" s="3" t="s">
        <v>359</v>
      </c>
      <c r="O37" t="s">
        <v>14</v>
      </c>
      <c r="P37">
        <v>3.7544921230123901E-2</v>
      </c>
      <c r="Q37" s="2">
        <v>-0.34309680231926099</v>
      </c>
      <c r="R37" t="s">
        <v>286</v>
      </c>
      <c r="T37">
        <v>7.2700478938966001E-2</v>
      </c>
      <c r="U37" s="2">
        <v>-0.344365806911684</v>
      </c>
    </row>
    <row r="38" spans="1:21">
      <c r="A38" s="3">
        <v>34</v>
      </c>
      <c r="B38" s="3" t="s">
        <v>296</v>
      </c>
      <c r="C38" t="s">
        <v>2</v>
      </c>
      <c r="D38">
        <v>0.129455005720128</v>
      </c>
      <c r="E38" s="16">
        <v>0.469196650193832</v>
      </c>
      <c r="F38" s="3" t="s">
        <v>232</v>
      </c>
      <c r="G38" t="s">
        <v>2</v>
      </c>
      <c r="H38">
        <v>6.0514528392001998E-2</v>
      </c>
      <c r="I38" s="2">
        <v>0.220904595362895</v>
      </c>
      <c r="J38" s="3" t="s">
        <v>317</v>
      </c>
      <c r="L38">
        <v>3.4759484727356703E-2</v>
      </c>
      <c r="M38" s="2">
        <v>-0.42331770414881098</v>
      </c>
      <c r="N38" s="3" t="s">
        <v>292</v>
      </c>
      <c r="P38">
        <v>5.0576715042358E-2</v>
      </c>
      <c r="Q38" s="2">
        <v>0.57970595072914299</v>
      </c>
      <c r="R38" t="s">
        <v>324</v>
      </c>
      <c r="T38">
        <v>7.5230790138205494E-2</v>
      </c>
      <c r="U38" s="2">
        <v>-0.40135630876735001</v>
      </c>
    </row>
    <row r="39" spans="1:21">
      <c r="A39" s="3">
        <v>35</v>
      </c>
      <c r="B39" s="3" t="s">
        <v>318</v>
      </c>
      <c r="C39" t="s">
        <v>12</v>
      </c>
      <c r="D39">
        <v>0.129455005720128</v>
      </c>
      <c r="E39" s="16">
        <v>0.30945239853624401</v>
      </c>
      <c r="F39" s="3" t="s">
        <v>330</v>
      </c>
      <c r="H39">
        <v>6.5995975855130798E-2</v>
      </c>
      <c r="I39" s="2">
        <v>0.20728868553792201</v>
      </c>
      <c r="J39" s="3" t="s">
        <v>346</v>
      </c>
      <c r="K39" t="s">
        <v>394</v>
      </c>
      <c r="L39">
        <v>3.7352922494031E-2</v>
      </c>
      <c r="M39" s="2">
        <v>0.534753430416257</v>
      </c>
      <c r="N39" s="3" t="s">
        <v>357</v>
      </c>
      <c r="O39" t="s">
        <v>49</v>
      </c>
      <c r="P39">
        <v>6.3775176398353298E-2</v>
      </c>
      <c r="Q39" s="2">
        <v>-0.50846226721148002</v>
      </c>
      <c r="R39" t="s">
        <v>54</v>
      </c>
      <c r="S39" t="s">
        <v>29</v>
      </c>
      <c r="T39">
        <v>7.5230790138205494E-2</v>
      </c>
      <c r="U39" s="2">
        <v>-0.45213127840876299</v>
      </c>
    </row>
    <row r="40" spans="1:21">
      <c r="A40" s="3">
        <v>36</v>
      </c>
      <c r="B40" s="3" t="s">
        <v>223</v>
      </c>
      <c r="C40" t="s">
        <v>368</v>
      </c>
      <c r="D40">
        <v>0.13236985695325201</v>
      </c>
      <c r="E40" s="16">
        <v>0.25835613046914302</v>
      </c>
      <c r="F40" s="3" t="s">
        <v>210</v>
      </c>
      <c r="G40" t="s">
        <v>24</v>
      </c>
      <c r="H40">
        <v>7.1966075936956198E-2</v>
      </c>
      <c r="I40" s="2">
        <v>0.408492400556351</v>
      </c>
      <c r="J40" s="3" t="s">
        <v>335</v>
      </c>
      <c r="K40" t="s">
        <v>49</v>
      </c>
      <c r="L40">
        <v>4.3042390656701401E-2</v>
      </c>
      <c r="M40" s="2">
        <v>0.38305187849407701</v>
      </c>
      <c r="N40" s="3" t="s">
        <v>170</v>
      </c>
      <c r="P40">
        <v>6.3775176398353298E-2</v>
      </c>
      <c r="Q40" s="2">
        <v>0.525289073326346</v>
      </c>
      <c r="R40" t="s">
        <v>184</v>
      </c>
      <c r="T40">
        <v>7.5230790138205494E-2</v>
      </c>
      <c r="U40" s="2">
        <v>0.61409429302900798</v>
      </c>
    </row>
    <row r="41" spans="1:21">
      <c r="A41" s="3">
        <v>37</v>
      </c>
      <c r="B41" s="3" t="s">
        <v>267</v>
      </c>
      <c r="C41" t="s">
        <v>394</v>
      </c>
      <c r="D41">
        <v>0.13300142247510699</v>
      </c>
      <c r="E41" s="16">
        <v>0.334281527772891</v>
      </c>
      <c r="F41" s="3" t="s">
        <v>240</v>
      </c>
      <c r="G41" t="s">
        <v>29</v>
      </c>
      <c r="H41">
        <v>7.6624022803363195E-2</v>
      </c>
      <c r="I41" s="2">
        <v>0.228038402285831</v>
      </c>
      <c r="J41" s="3" t="s">
        <v>311</v>
      </c>
      <c r="K41" t="s">
        <v>368</v>
      </c>
      <c r="L41">
        <v>4.89404654918663E-2</v>
      </c>
      <c r="M41" s="2">
        <v>0.567087987212611</v>
      </c>
      <c r="N41" s="3" t="s">
        <v>245</v>
      </c>
      <c r="P41">
        <v>6.3775176398353298E-2</v>
      </c>
      <c r="Q41" s="2">
        <v>0.47434605681784497</v>
      </c>
      <c r="R41" t="s">
        <v>242</v>
      </c>
      <c r="T41">
        <v>7.6346865578645007E-2</v>
      </c>
      <c r="U41" s="2">
        <v>-0.31867278961275403</v>
      </c>
    </row>
    <row r="42" spans="1:21">
      <c r="A42" s="3">
        <v>38</v>
      </c>
      <c r="B42" s="3" t="s">
        <v>15</v>
      </c>
      <c r="C42" t="s">
        <v>14</v>
      </c>
      <c r="D42">
        <v>0.133316380589108</v>
      </c>
      <c r="E42" s="16">
        <v>-0.32991734729917599</v>
      </c>
      <c r="F42" s="3" t="s">
        <v>217</v>
      </c>
      <c r="G42" t="s">
        <v>24</v>
      </c>
      <c r="H42">
        <v>7.6624022803363195E-2</v>
      </c>
      <c r="I42" s="2">
        <v>0.38074842695984101</v>
      </c>
      <c r="J42" s="3" t="s">
        <v>196</v>
      </c>
      <c r="L42">
        <v>4.89404654918663E-2</v>
      </c>
      <c r="M42" s="2">
        <v>0.45511330578938902</v>
      </c>
      <c r="N42" s="3" t="s">
        <v>223</v>
      </c>
      <c r="O42" t="s">
        <v>368</v>
      </c>
      <c r="P42">
        <v>6.3775176398353298E-2</v>
      </c>
      <c r="Q42" s="2">
        <v>0.43051703386856699</v>
      </c>
      <c r="R42" t="s">
        <v>99</v>
      </c>
      <c r="T42">
        <v>8.3227501759879099E-2</v>
      </c>
      <c r="U42" s="2">
        <v>-0.53557859042489298</v>
      </c>
    </row>
    <row r="43" spans="1:21">
      <c r="A43" s="3">
        <v>39</v>
      </c>
      <c r="B43" s="3" t="s">
        <v>356</v>
      </c>
      <c r="D43">
        <v>0.133316380589108</v>
      </c>
      <c r="E43" s="16">
        <v>0.27180337825095602</v>
      </c>
      <c r="F43" s="3" t="s">
        <v>186</v>
      </c>
      <c r="G43" t="s">
        <v>8</v>
      </c>
      <c r="H43">
        <v>8.2964146609407805E-2</v>
      </c>
      <c r="I43" s="2">
        <v>0.341502253625104</v>
      </c>
      <c r="J43" s="3" t="s">
        <v>283</v>
      </c>
      <c r="K43" t="s">
        <v>369</v>
      </c>
      <c r="L43">
        <v>5.2668353612876501E-2</v>
      </c>
      <c r="M43" s="2">
        <v>0.57638256234514995</v>
      </c>
      <c r="N43" s="3" t="s">
        <v>86</v>
      </c>
      <c r="P43">
        <v>7.4409571776733102E-2</v>
      </c>
      <c r="Q43" s="2">
        <v>0.53489986852592997</v>
      </c>
      <c r="R43" t="s">
        <v>287</v>
      </c>
      <c r="S43" t="s">
        <v>8</v>
      </c>
      <c r="T43">
        <v>8.5003859624143793E-2</v>
      </c>
      <c r="U43" s="2">
        <v>-0.35957350574179098</v>
      </c>
    </row>
    <row r="44" spans="1:21">
      <c r="A44" s="3">
        <v>40</v>
      </c>
      <c r="B44" s="3" t="s">
        <v>131</v>
      </c>
      <c r="C44" t="s">
        <v>29</v>
      </c>
      <c r="D44">
        <v>0.169233238491282</v>
      </c>
      <c r="E44" s="16">
        <v>0.239018290860841</v>
      </c>
      <c r="F44" s="3" t="s">
        <v>223</v>
      </c>
      <c r="G44" t="s">
        <v>368</v>
      </c>
      <c r="H44">
        <v>8.2964146609407805E-2</v>
      </c>
      <c r="I44" s="2">
        <v>0.18901537326512299</v>
      </c>
      <c r="J44" s="3" t="s">
        <v>316</v>
      </c>
      <c r="K44" t="s">
        <v>20</v>
      </c>
      <c r="L44">
        <v>6.1732324380500803E-2</v>
      </c>
      <c r="M44" s="2">
        <v>0.37175275601298902</v>
      </c>
      <c r="N44" s="3" t="s">
        <v>262</v>
      </c>
      <c r="P44">
        <v>8.5831993126390699E-2</v>
      </c>
      <c r="Q44" s="2">
        <v>0.55356225789472202</v>
      </c>
      <c r="R44" t="s">
        <v>90</v>
      </c>
      <c r="S44" t="s">
        <v>14</v>
      </c>
      <c r="T44">
        <v>9.0392227419935203E-2</v>
      </c>
      <c r="U44" s="2">
        <v>-0.56853207633666902</v>
      </c>
    </row>
    <row r="45" spans="1:21">
      <c r="A45" s="3">
        <v>41</v>
      </c>
      <c r="B45" s="3" t="s">
        <v>354</v>
      </c>
      <c r="C45" t="s">
        <v>394</v>
      </c>
      <c r="D45">
        <v>0.17703111619238701</v>
      </c>
      <c r="E45" s="16">
        <v>0.26169475805685799</v>
      </c>
      <c r="F45" s="3" t="s">
        <v>21</v>
      </c>
      <c r="G45" t="s">
        <v>20</v>
      </c>
      <c r="H45">
        <v>8.4477875984832404E-2</v>
      </c>
      <c r="I45" s="2">
        <v>-0.12081088935421</v>
      </c>
      <c r="J45" s="3" t="s">
        <v>338</v>
      </c>
      <c r="K45" t="s">
        <v>24</v>
      </c>
      <c r="L45">
        <v>6.1732324380500803E-2</v>
      </c>
      <c r="M45" s="2">
        <v>0.47434545105405701</v>
      </c>
      <c r="N45" s="3" t="s">
        <v>362</v>
      </c>
      <c r="O45" t="s">
        <v>2</v>
      </c>
      <c r="P45">
        <v>8.5831993126390699E-2</v>
      </c>
      <c r="Q45" s="2">
        <v>-0.32424280677369699</v>
      </c>
      <c r="R45" t="s">
        <v>354</v>
      </c>
      <c r="S45" t="s">
        <v>394</v>
      </c>
      <c r="T45">
        <v>9.2172233769209397E-2</v>
      </c>
      <c r="U45" s="2">
        <v>0.46937287147515599</v>
      </c>
    </row>
    <row r="46" spans="1:21">
      <c r="A46" s="3">
        <v>42</v>
      </c>
      <c r="B46" s="3" t="s">
        <v>246</v>
      </c>
      <c r="C46" t="s">
        <v>24</v>
      </c>
      <c r="D46">
        <v>0.19208921829808601</v>
      </c>
      <c r="E46" s="16">
        <v>0.25377715046166599</v>
      </c>
      <c r="F46" s="3" t="s">
        <v>211</v>
      </c>
      <c r="G46" t="s">
        <v>394</v>
      </c>
      <c r="H46">
        <v>8.4950575924005997E-2</v>
      </c>
      <c r="I46" s="2">
        <v>0.192654019871071</v>
      </c>
      <c r="J46" s="3" t="s">
        <v>294</v>
      </c>
      <c r="L46">
        <v>6.22280392150781E-2</v>
      </c>
      <c r="M46" s="2">
        <v>0.33275044576948198</v>
      </c>
      <c r="N46" s="3" t="s">
        <v>316</v>
      </c>
      <c r="O46" t="s">
        <v>20</v>
      </c>
      <c r="P46">
        <v>8.5831993126390699E-2</v>
      </c>
      <c r="Q46" s="2">
        <v>0.42669967640484402</v>
      </c>
      <c r="R46" t="s">
        <v>357</v>
      </c>
      <c r="S46" t="s">
        <v>49</v>
      </c>
      <c r="T46">
        <v>9.2172233769209397E-2</v>
      </c>
      <c r="U46" s="2">
        <v>-0.620600861194331</v>
      </c>
    </row>
    <row r="47" spans="1:21">
      <c r="A47" s="3">
        <v>43</v>
      </c>
      <c r="B47" s="3" t="s">
        <v>343</v>
      </c>
      <c r="C47" t="s">
        <v>2</v>
      </c>
      <c r="D47">
        <v>0.20080094287682099</v>
      </c>
      <c r="E47" s="16">
        <v>0.25881347427485502</v>
      </c>
      <c r="F47" s="3" t="s">
        <v>196</v>
      </c>
      <c r="H47">
        <v>9.4507738822257395E-2</v>
      </c>
      <c r="I47" s="2">
        <v>0.27013027509773102</v>
      </c>
      <c r="J47" s="3" t="s">
        <v>98</v>
      </c>
      <c r="K47" t="s">
        <v>368</v>
      </c>
      <c r="L47">
        <v>6.4986949133451793E-2</v>
      </c>
      <c r="M47" s="2">
        <v>0.45254055914186597</v>
      </c>
      <c r="N47" s="3" t="s">
        <v>337</v>
      </c>
      <c r="O47" t="s">
        <v>20</v>
      </c>
      <c r="P47">
        <v>8.5831993126390699E-2</v>
      </c>
      <c r="Q47" s="2">
        <v>0.40500054613033498</v>
      </c>
      <c r="R47" t="s">
        <v>9</v>
      </c>
      <c r="S47" t="s">
        <v>8</v>
      </c>
      <c r="T47">
        <v>9.2172233769209397E-2</v>
      </c>
      <c r="U47" s="2">
        <v>-0.47466263214022902</v>
      </c>
    </row>
    <row r="48" spans="1:21">
      <c r="A48" s="3">
        <v>44</v>
      </c>
      <c r="B48" s="3" t="s">
        <v>211</v>
      </c>
      <c r="C48" t="s">
        <v>394</v>
      </c>
      <c r="D48">
        <v>0.21832289399256699</v>
      </c>
      <c r="E48" s="16">
        <v>0.24578732588865901</v>
      </c>
      <c r="F48" s="3" t="s">
        <v>207</v>
      </c>
      <c r="H48">
        <v>9.4507738822257395E-2</v>
      </c>
      <c r="I48" s="2">
        <v>0.35961474010705902</v>
      </c>
      <c r="J48" s="3" t="s">
        <v>157</v>
      </c>
      <c r="K48" t="s">
        <v>8</v>
      </c>
      <c r="L48">
        <v>6.4986949133451793E-2</v>
      </c>
      <c r="M48" s="2">
        <v>0.35747666309031001</v>
      </c>
      <c r="N48" s="3" t="s">
        <v>236</v>
      </c>
      <c r="O48" t="s">
        <v>24</v>
      </c>
      <c r="P48">
        <v>8.5831993126390699E-2</v>
      </c>
      <c r="Q48" s="2">
        <v>0.58208978049476501</v>
      </c>
      <c r="R48" t="s">
        <v>215</v>
      </c>
      <c r="S48" t="s">
        <v>2</v>
      </c>
      <c r="T48">
        <v>9.4920507113720798E-2</v>
      </c>
      <c r="U48" s="2">
        <v>0.59801535579038501</v>
      </c>
    </row>
    <row r="49" spans="1:21">
      <c r="A49" s="3">
        <v>45</v>
      </c>
      <c r="B49" s="3" t="s">
        <v>82</v>
      </c>
      <c r="D49">
        <v>0.22047155160242801</v>
      </c>
      <c r="E49" s="16">
        <v>0.37397174651932502</v>
      </c>
      <c r="F49" s="3" t="s">
        <v>233</v>
      </c>
      <c r="G49" t="s">
        <v>144</v>
      </c>
      <c r="H49">
        <v>0.115184165369727</v>
      </c>
      <c r="I49" s="2">
        <v>0.20380442658025699</v>
      </c>
      <c r="J49" s="3" t="s">
        <v>337</v>
      </c>
      <c r="K49" t="s">
        <v>20</v>
      </c>
      <c r="L49">
        <v>6.4986949133451793E-2</v>
      </c>
      <c r="M49" s="2">
        <v>0.34220024997239901</v>
      </c>
      <c r="N49" s="3" t="s">
        <v>246</v>
      </c>
      <c r="O49" t="s">
        <v>24</v>
      </c>
      <c r="P49">
        <v>9.0631386468753294E-2</v>
      </c>
      <c r="Q49" s="2">
        <v>0.42821527598358999</v>
      </c>
      <c r="R49" t="s">
        <v>273</v>
      </c>
      <c r="S49" t="s">
        <v>8</v>
      </c>
      <c r="T49">
        <v>9.4920507113720798E-2</v>
      </c>
      <c r="U49" s="2">
        <v>-0.39728514702718798</v>
      </c>
    </row>
    <row r="50" spans="1:21">
      <c r="A50" s="3">
        <v>46</v>
      </c>
      <c r="B50" s="3" t="s">
        <v>185</v>
      </c>
      <c r="C50" t="s">
        <v>24</v>
      </c>
      <c r="D50">
        <v>0.22228042898219999</v>
      </c>
      <c r="E50" s="16">
        <v>0.40352287133216103</v>
      </c>
      <c r="F50" s="3" t="s">
        <v>76</v>
      </c>
      <c r="G50" t="s">
        <v>24</v>
      </c>
      <c r="H50">
        <v>0.12177672873868101</v>
      </c>
      <c r="I50" s="2">
        <v>0.25097526506079898</v>
      </c>
      <c r="J50" s="3" t="s">
        <v>215</v>
      </c>
      <c r="K50" t="s">
        <v>2</v>
      </c>
      <c r="L50">
        <v>6.5432808420503197E-2</v>
      </c>
      <c r="M50" s="2">
        <v>0.49609056071352298</v>
      </c>
      <c r="N50" s="3" t="s">
        <v>320</v>
      </c>
      <c r="O50" t="s">
        <v>368</v>
      </c>
      <c r="P50">
        <v>9.33210782699994E-2</v>
      </c>
      <c r="Q50" s="2">
        <v>0.42992707664455398</v>
      </c>
      <c r="R50" t="s">
        <v>275</v>
      </c>
      <c r="S50" t="s">
        <v>394</v>
      </c>
      <c r="T50">
        <v>9.4920507113720798E-2</v>
      </c>
      <c r="U50" s="2">
        <v>0.59607656384447205</v>
      </c>
    </row>
    <row r="51" spans="1:21">
      <c r="A51" s="3">
        <v>47</v>
      </c>
      <c r="B51" s="3" t="s">
        <v>210</v>
      </c>
      <c r="C51" t="s">
        <v>24</v>
      </c>
      <c r="D51">
        <v>0.22737282362446701</v>
      </c>
      <c r="E51" s="16">
        <v>0.42029835524849601</v>
      </c>
      <c r="F51" s="3" t="s">
        <v>343</v>
      </c>
      <c r="G51" t="s">
        <v>2</v>
      </c>
      <c r="H51">
        <v>0.122089642579035</v>
      </c>
      <c r="I51" s="2">
        <v>0.194909557954594</v>
      </c>
      <c r="J51" s="3" t="s">
        <v>328</v>
      </c>
      <c r="K51" t="s">
        <v>368</v>
      </c>
      <c r="L51">
        <v>6.9498605630706201E-2</v>
      </c>
      <c r="M51" s="2">
        <v>0.31840287682482998</v>
      </c>
      <c r="N51" s="3" t="s">
        <v>128</v>
      </c>
      <c r="O51" t="s">
        <v>12</v>
      </c>
      <c r="P51">
        <v>9.6591376204499396E-2</v>
      </c>
      <c r="Q51" s="2">
        <v>0.48082409789592001</v>
      </c>
      <c r="R51" t="s">
        <v>349</v>
      </c>
      <c r="T51">
        <v>9.4920507113720798E-2</v>
      </c>
      <c r="U51" s="2">
        <v>-0.33600578369454998</v>
      </c>
    </row>
    <row r="52" spans="1:21">
      <c r="A52" s="3">
        <v>48</v>
      </c>
      <c r="B52" s="3" t="s">
        <v>342</v>
      </c>
      <c r="C52" t="s">
        <v>8</v>
      </c>
      <c r="D52">
        <v>0.23041824203560099</v>
      </c>
      <c r="E52" s="16">
        <v>0.181004870808262</v>
      </c>
      <c r="F52" s="3" t="s">
        <v>98</v>
      </c>
      <c r="G52" t="s">
        <v>368</v>
      </c>
      <c r="H52">
        <v>0.124825815914925</v>
      </c>
      <c r="I52" s="2">
        <v>0.26701511334088601</v>
      </c>
      <c r="J52" s="3" t="s">
        <v>356</v>
      </c>
      <c r="L52">
        <v>6.9498605630706201E-2</v>
      </c>
      <c r="M52" s="2">
        <v>0.37777979364103098</v>
      </c>
      <c r="N52" s="3" t="s">
        <v>125</v>
      </c>
      <c r="O52" t="s">
        <v>394</v>
      </c>
      <c r="P52">
        <v>9.90243011397514E-2</v>
      </c>
      <c r="Q52" s="2">
        <v>0.47674020370117198</v>
      </c>
      <c r="R52" t="s">
        <v>321</v>
      </c>
      <c r="S52" t="s">
        <v>8</v>
      </c>
      <c r="T52">
        <v>9.5497129042006607E-2</v>
      </c>
      <c r="U52" s="2">
        <v>-0.42479373645349999</v>
      </c>
    </row>
    <row r="53" spans="1:21">
      <c r="A53" s="3">
        <v>49</v>
      </c>
      <c r="B53" s="3" t="s">
        <v>171</v>
      </c>
      <c r="D53">
        <v>0.23041824203560099</v>
      </c>
      <c r="E53" s="16">
        <v>0.286467017146188</v>
      </c>
      <c r="F53" s="3" t="s">
        <v>276</v>
      </c>
      <c r="H53">
        <v>0.13113301717286199</v>
      </c>
      <c r="I53" s="2">
        <v>0.191155978398558</v>
      </c>
      <c r="J53" s="3" t="s">
        <v>304</v>
      </c>
      <c r="K53" t="s">
        <v>369</v>
      </c>
      <c r="L53">
        <v>7.1360368788323705E-2</v>
      </c>
      <c r="M53" s="2">
        <v>0.51189742757989998</v>
      </c>
      <c r="N53" s="3" t="s">
        <v>336</v>
      </c>
      <c r="O53" t="s">
        <v>14</v>
      </c>
      <c r="P53">
        <v>0.10103271837733201</v>
      </c>
      <c r="Q53" s="2">
        <v>0.40818958015954498</v>
      </c>
      <c r="R53" t="s">
        <v>337</v>
      </c>
      <c r="S53" t="s">
        <v>20</v>
      </c>
      <c r="T53">
        <v>9.5898488523978406E-2</v>
      </c>
      <c r="U53" s="2">
        <v>-0.33643721405365801</v>
      </c>
    </row>
    <row r="54" spans="1:21">
      <c r="A54" s="3">
        <v>50</v>
      </c>
      <c r="B54" s="3" t="s">
        <v>324</v>
      </c>
      <c r="D54">
        <v>0.23516033057851199</v>
      </c>
      <c r="E54" s="16">
        <v>0.25219580844916001</v>
      </c>
      <c r="F54" s="3" t="s">
        <v>184</v>
      </c>
      <c r="H54">
        <v>0.13113301717286199</v>
      </c>
      <c r="I54" s="2">
        <v>0.31222063570136499</v>
      </c>
      <c r="J54" s="3" t="s">
        <v>264</v>
      </c>
      <c r="K54" t="s">
        <v>394</v>
      </c>
      <c r="L54">
        <v>7.6583085632531203E-2</v>
      </c>
      <c r="M54" s="2">
        <v>0.43395471338046299</v>
      </c>
      <c r="N54" s="3" t="s">
        <v>341</v>
      </c>
      <c r="O54" t="s">
        <v>14</v>
      </c>
      <c r="P54">
        <v>0.10103271837733201</v>
      </c>
      <c r="Q54" s="2">
        <v>0.45017593918130799</v>
      </c>
      <c r="R54" t="s">
        <v>58</v>
      </c>
      <c r="S54" t="s">
        <v>14</v>
      </c>
      <c r="T54">
        <v>9.5898488523978406E-2</v>
      </c>
      <c r="U54" s="2">
        <v>-0.38423835979029197</v>
      </c>
    </row>
    <row r="55" spans="1:21">
      <c r="A55" s="3">
        <v>51</v>
      </c>
      <c r="B55" s="3" t="s">
        <v>359</v>
      </c>
      <c r="C55" t="s">
        <v>14</v>
      </c>
      <c r="D55">
        <v>0.24473834273426201</v>
      </c>
      <c r="E55" s="16">
        <v>-0.25477981342644501</v>
      </c>
      <c r="F55" s="3" t="s">
        <v>264</v>
      </c>
      <c r="G55" t="s">
        <v>394</v>
      </c>
      <c r="H55">
        <v>0.13113301717286199</v>
      </c>
      <c r="I55" s="2">
        <v>0.25265568733611399</v>
      </c>
      <c r="J55" s="3" t="s">
        <v>274</v>
      </c>
      <c r="K55" t="s">
        <v>8</v>
      </c>
      <c r="L55">
        <v>7.8269713865571994E-2</v>
      </c>
      <c r="M55" s="2">
        <v>0.48707063944989998</v>
      </c>
      <c r="N55" s="3" t="s">
        <v>152</v>
      </c>
      <c r="P55">
        <v>0.10146868866684899</v>
      </c>
      <c r="Q55" s="2">
        <v>0.52380534180581295</v>
      </c>
      <c r="R55" t="s">
        <v>264</v>
      </c>
      <c r="S55" t="s">
        <v>394</v>
      </c>
      <c r="T55">
        <v>0.108655864779028</v>
      </c>
      <c r="U55" s="2">
        <v>0.52992167022136705</v>
      </c>
    </row>
    <row r="56" spans="1:21">
      <c r="A56" s="3">
        <v>52</v>
      </c>
      <c r="B56" s="3" t="s">
        <v>276</v>
      </c>
      <c r="D56">
        <v>0.24473834273426201</v>
      </c>
      <c r="E56" s="16">
        <v>0.24657609073537601</v>
      </c>
      <c r="F56" s="3" t="s">
        <v>213</v>
      </c>
      <c r="G56" t="s">
        <v>29</v>
      </c>
      <c r="H56">
        <v>0.13113301717286199</v>
      </c>
      <c r="I56" s="2">
        <v>0.214366757026411</v>
      </c>
      <c r="J56" s="3" t="s">
        <v>128</v>
      </c>
      <c r="K56" t="s">
        <v>12</v>
      </c>
      <c r="L56">
        <v>7.8269713865571994E-2</v>
      </c>
      <c r="M56" s="2">
        <v>0.43165190307845702</v>
      </c>
      <c r="N56" s="3" t="s">
        <v>148</v>
      </c>
      <c r="P56">
        <v>0.10146868866684899</v>
      </c>
      <c r="Q56" s="2">
        <v>0.47700247583955102</v>
      </c>
      <c r="R56" t="s">
        <v>94</v>
      </c>
      <c r="T56">
        <v>0.108655864779028</v>
      </c>
      <c r="U56" s="2">
        <v>-0.39791599996462401</v>
      </c>
    </row>
    <row r="57" spans="1:21">
      <c r="A57" s="3">
        <v>53</v>
      </c>
      <c r="B57" s="3" t="s">
        <v>311</v>
      </c>
      <c r="C57" t="s">
        <v>368</v>
      </c>
      <c r="D57">
        <v>0.24473834273426201</v>
      </c>
      <c r="E57" s="16">
        <v>0.40806025014344</v>
      </c>
      <c r="F57" s="3" t="s">
        <v>356</v>
      </c>
      <c r="H57">
        <v>0.13113301717286199</v>
      </c>
      <c r="I57" s="2">
        <v>0.19228069168699799</v>
      </c>
      <c r="J57" s="3" t="s">
        <v>309</v>
      </c>
      <c r="K57" t="s">
        <v>394</v>
      </c>
      <c r="L57">
        <v>7.8269713865571994E-2</v>
      </c>
      <c r="M57" s="2">
        <v>0.37612252293569498</v>
      </c>
      <c r="N57" s="3" t="s">
        <v>59</v>
      </c>
      <c r="O57" t="s">
        <v>394</v>
      </c>
      <c r="P57">
        <v>0.101711220693832</v>
      </c>
      <c r="Q57" s="2">
        <v>0.42401678329766601</v>
      </c>
      <c r="R57" t="s">
        <v>336</v>
      </c>
      <c r="S57" t="s">
        <v>14</v>
      </c>
      <c r="T57">
        <v>0.10952089678070299</v>
      </c>
      <c r="U57" s="2">
        <v>0.42784085522599502</v>
      </c>
    </row>
    <row r="58" spans="1:21">
      <c r="A58" s="3">
        <v>54</v>
      </c>
      <c r="B58" s="3" t="s">
        <v>292</v>
      </c>
      <c r="D58">
        <v>0.24473834273426201</v>
      </c>
      <c r="E58" s="16">
        <v>0.38114846098640998</v>
      </c>
      <c r="F58" s="3" t="s">
        <v>82</v>
      </c>
      <c r="H58">
        <v>0.15447840316126901</v>
      </c>
      <c r="I58" s="2">
        <v>0.31033044625509998</v>
      </c>
      <c r="J58" s="3" t="s">
        <v>330</v>
      </c>
      <c r="L58">
        <v>7.8269713865571994E-2</v>
      </c>
      <c r="M58" s="2">
        <v>0.36720549753756199</v>
      </c>
      <c r="N58" s="3" t="s">
        <v>196</v>
      </c>
      <c r="P58">
        <v>0.101711220693832</v>
      </c>
      <c r="Q58" s="2">
        <v>0.47894459329014499</v>
      </c>
      <c r="R58" t="s">
        <v>22</v>
      </c>
      <c r="S58" t="s">
        <v>2</v>
      </c>
      <c r="T58">
        <v>0.119925266512804</v>
      </c>
      <c r="U58" s="2">
        <v>-0.58476631447827099</v>
      </c>
    </row>
    <row r="59" spans="1:21">
      <c r="A59" s="3">
        <v>55</v>
      </c>
      <c r="B59" s="3" t="s">
        <v>326</v>
      </c>
      <c r="C59" t="s">
        <v>14</v>
      </c>
      <c r="D59">
        <v>0.24473834273426201</v>
      </c>
      <c r="E59" s="16">
        <v>0.26181555430579501</v>
      </c>
      <c r="F59" s="3" t="s">
        <v>89</v>
      </c>
      <c r="G59" t="s">
        <v>368</v>
      </c>
      <c r="H59">
        <v>0.161141118508283</v>
      </c>
      <c r="I59" s="2">
        <v>0.22196589044557</v>
      </c>
      <c r="J59" s="3" t="s">
        <v>76</v>
      </c>
      <c r="K59" t="s">
        <v>24</v>
      </c>
      <c r="L59">
        <v>7.8269713865571994E-2</v>
      </c>
      <c r="M59" s="2">
        <v>0.42312048545445502</v>
      </c>
      <c r="N59" s="3" t="s">
        <v>304</v>
      </c>
      <c r="O59" t="s">
        <v>369</v>
      </c>
      <c r="P59">
        <v>0.107269833745302</v>
      </c>
      <c r="Q59" s="2">
        <v>0.53733207123285298</v>
      </c>
      <c r="R59" t="s">
        <v>191</v>
      </c>
      <c r="T59">
        <v>0.120260230203642</v>
      </c>
      <c r="U59" s="2">
        <v>-0.41019454165290298</v>
      </c>
    </row>
    <row r="60" spans="1:21">
      <c r="A60" s="3">
        <v>56</v>
      </c>
      <c r="B60" s="3" t="s">
        <v>98</v>
      </c>
      <c r="C60" t="s">
        <v>368</v>
      </c>
      <c r="D60">
        <v>0.24473834273426201</v>
      </c>
      <c r="E60" s="16">
        <v>0.311776104176411</v>
      </c>
      <c r="F60" s="3" t="s">
        <v>299</v>
      </c>
      <c r="H60">
        <v>0.161141118508283</v>
      </c>
      <c r="I60" s="2">
        <v>0.186678109904165</v>
      </c>
      <c r="J60" s="3" t="s">
        <v>155</v>
      </c>
      <c r="K60" t="s">
        <v>144</v>
      </c>
      <c r="L60">
        <v>8.4348069695693598E-2</v>
      </c>
      <c r="M60" s="2">
        <v>0.42845154965263599</v>
      </c>
      <c r="N60" s="3" t="s">
        <v>364</v>
      </c>
      <c r="O60" t="s">
        <v>2</v>
      </c>
      <c r="P60">
        <v>0.107269833745302</v>
      </c>
      <c r="Q60" s="2">
        <v>0.46642294344033097</v>
      </c>
      <c r="R60" t="s">
        <v>173</v>
      </c>
      <c r="T60">
        <v>0.120260230203642</v>
      </c>
      <c r="U60" s="2">
        <v>-0.51334291288626299</v>
      </c>
    </row>
    <row r="61" spans="1:21">
      <c r="A61" s="3">
        <v>57</v>
      </c>
      <c r="B61" s="3" t="s">
        <v>156</v>
      </c>
      <c r="C61" t="s">
        <v>14</v>
      </c>
      <c r="D61">
        <v>0.24473834273426201</v>
      </c>
      <c r="E61" s="16">
        <v>0.27528564132318001</v>
      </c>
      <c r="F61" s="3" t="s">
        <v>342</v>
      </c>
      <c r="G61" t="s">
        <v>8</v>
      </c>
      <c r="H61">
        <v>0.161141118508283</v>
      </c>
      <c r="I61" s="2">
        <v>0.10891142647426</v>
      </c>
      <c r="J61" s="3" t="s">
        <v>171</v>
      </c>
      <c r="L61">
        <v>9.6946594551485105E-2</v>
      </c>
      <c r="M61" s="2">
        <v>0.40106360906760502</v>
      </c>
      <c r="N61" s="3" t="s">
        <v>358</v>
      </c>
      <c r="P61">
        <v>0.114989175633933</v>
      </c>
      <c r="Q61" s="2">
        <v>0.39299066107615499</v>
      </c>
      <c r="R61" t="s">
        <v>140</v>
      </c>
      <c r="S61" t="s">
        <v>8</v>
      </c>
      <c r="T61">
        <v>0.13021770702563201</v>
      </c>
      <c r="U61" s="2">
        <v>-0.41866491850693999</v>
      </c>
    </row>
    <row r="62" spans="1:21">
      <c r="A62" s="3">
        <v>58</v>
      </c>
      <c r="B62" s="3" t="s">
        <v>248</v>
      </c>
      <c r="C62" t="s">
        <v>20</v>
      </c>
      <c r="D62">
        <v>0.24473834273426201</v>
      </c>
      <c r="E62" s="16">
        <v>0.30111753589896001</v>
      </c>
      <c r="F62" s="3" t="s">
        <v>354</v>
      </c>
      <c r="G62" t="s">
        <v>394</v>
      </c>
      <c r="H62">
        <v>0.16547577650899101</v>
      </c>
      <c r="I62" s="2">
        <v>0.18263541950309201</v>
      </c>
      <c r="J62" s="3" t="s">
        <v>114</v>
      </c>
      <c r="K62" t="s">
        <v>44</v>
      </c>
      <c r="L62">
        <v>0.101268321223453</v>
      </c>
      <c r="M62" s="2">
        <v>0.460252984341954</v>
      </c>
      <c r="N62" s="3" t="s">
        <v>238</v>
      </c>
      <c r="O62" t="s">
        <v>394</v>
      </c>
      <c r="P62">
        <v>0.125530598930753</v>
      </c>
      <c r="Q62" s="2">
        <v>0.490581638490726</v>
      </c>
      <c r="R62" t="s">
        <v>204</v>
      </c>
      <c r="T62">
        <v>0.13913432814937601</v>
      </c>
      <c r="U62" s="2">
        <v>-0.34911431980574897</v>
      </c>
    </row>
    <row r="63" spans="1:21">
      <c r="A63" s="3">
        <v>59</v>
      </c>
      <c r="B63" s="3" t="s">
        <v>114</v>
      </c>
      <c r="C63" t="s">
        <v>44</v>
      </c>
      <c r="D63">
        <v>0.24473834273426201</v>
      </c>
      <c r="E63" s="16">
        <v>0.33658405985690698</v>
      </c>
      <c r="F63" s="3" t="s">
        <v>332</v>
      </c>
      <c r="G63" t="s">
        <v>368</v>
      </c>
      <c r="H63">
        <v>0.16547577650899101</v>
      </c>
      <c r="I63" s="2">
        <v>0.25739965168031897</v>
      </c>
      <c r="J63" s="3" t="s">
        <v>154</v>
      </c>
      <c r="L63">
        <v>0.10276413051594099</v>
      </c>
      <c r="M63" s="2">
        <v>-0.40195554037541997</v>
      </c>
      <c r="N63" s="3" t="s">
        <v>283</v>
      </c>
      <c r="O63" t="s">
        <v>369</v>
      </c>
      <c r="P63">
        <v>0.125530598930753</v>
      </c>
      <c r="Q63" s="2">
        <v>0.56749842421547603</v>
      </c>
      <c r="R63" t="s">
        <v>327</v>
      </c>
      <c r="T63">
        <v>0.14049347809778501</v>
      </c>
      <c r="U63" s="2">
        <v>0.58624199025508605</v>
      </c>
    </row>
    <row r="64" spans="1:21">
      <c r="A64" s="3">
        <v>60</v>
      </c>
      <c r="B64" s="3" t="s">
        <v>184</v>
      </c>
      <c r="D64">
        <v>0.247936163924736</v>
      </c>
      <c r="E64" s="16">
        <v>0.35153456278811401</v>
      </c>
      <c r="F64" s="3" t="s">
        <v>105</v>
      </c>
      <c r="H64">
        <v>0.166346288340494</v>
      </c>
      <c r="I64" s="2">
        <v>-0.23016629942657901</v>
      </c>
      <c r="J64" s="3" t="s">
        <v>87</v>
      </c>
      <c r="K64" t="s">
        <v>29</v>
      </c>
      <c r="L64">
        <v>0.105291798289101</v>
      </c>
      <c r="M64" s="2">
        <v>0.381158043725013</v>
      </c>
      <c r="N64" s="3" t="s">
        <v>344</v>
      </c>
      <c r="P64">
        <v>0.125530598930753</v>
      </c>
      <c r="Q64" s="2">
        <v>0.44072770176276199</v>
      </c>
      <c r="R64" t="s">
        <v>48</v>
      </c>
      <c r="T64">
        <v>0.14838360534335901</v>
      </c>
      <c r="U64" s="2">
        <v>-0.38773209611973197</v>
      </c>
    </row>
    <row r="65" spans="1:21">
      <c r="A65" s="3">
        <v>61</v>
      </c>
      <c r="B65" s="3" t="s">
        <v>151</v>
      </c>
      <c r="C65" t="s">
        <v>394</v>
      </c>
      <c r="D65">
        <v>0.27171333552456001</v>
      </c>
      <c r="E65" s="16">
        <v>0.22758749580901599</v>
      </c>
      <c r="F65" s="3" t="s">
        <v>134</v>
      </c>
      <c r="H65">
        <v>0.17233590624437201</v>
      </c>
      <c r="I65" s="2">
        <v>0.16885639777951</v>
      </c>
      <c r="J65" s="3" t="s">
        <v>275</v>
      </c>
      <c r="K65" t="s">
        <v>394</v>
      </c>
      <c r="L65">
        <v>0.105291798289101</v>
      </c>
      <c r="M65" s="2">
        <v>0.47159113979895201</v>
      </c>
      <c r="N65" s="3" t="s">
        <v>67</v>
      </c>
      <c r="P65">
        <v>0.125530598930753</v>
      </c>
      <c r="Q65" s="2">
        <v>0.44858410271767302</v>
      </c>
      <c r="R65" t="s">
        <v>346</v>
      </c>
      <c r="S65" t="s">
        <v>394</v>
      </c>
      <c r="T65">
        <v>0.16015824527353201</v>
      </c>
      <c r="U65" s="2">
        <v>0.57791334955962204</v>
      </c>
    </row>
    <row r="66" spans="1:21">
      <c r="A66" s="3">
        <v>62</v>
      </c>
      <c r="B66" s="3" t="s">
        <v>143</v>
      </c>
      <c r="D66">
        <v>0.27324220291278301</v>
      </c>
      <c r="E66" s="16">
        <v>0.40847592110673903</v>
      </c>
      <c r="F66" s="3" t="s">
        <v>176</v>
      </c>
      <c r="G66" t="s">
        <v>2</v>
      </c>
      <c r="H66">
        <v>0.17736439081104899</v>
      </c>
      <c r="I66" s="2">
        <v>0.358599856929669</v>
      </c>
      <c r="J66" s="3" t="s">
        <v>186</v>
      </c>
      <c r="K66" t="s">
        <v>8</v>
      </c>
      <c r="L66">
        <v>0.105291798289101</v>
      </c>
      <c r="M66" s="2">
        <v>0.47731185398079401</v>
      </c>
      <c r="N66" s="3" t="s">
        <v>354</v>
      </c>
      <c r="O66" t="s">
        <v>394</v>
      </c>
      <c r="P66">
        <v>0.125530598930753</v>
      </c>
      <c r="Q66" s="2">
        <v>0.41957990856626798</v>
      </c>
      <c r="R66" t="s">
        <v>314</v>
      </c>
      <c r="S66" t="s">
        <v>29</v>
      </c>
      <c r="T66">
        <v>0.16015824527353201</v>
      </c>
      <c r="U66" s="2">
        <v>0.485684279464007</v>
      </c>
    </row>
    <row r="67" spans="1:21">
      <c r="A67" s="3">
        <v>63</v>
      </c>
      <c r="B67" s="3" t="s">
        <v>31</v>
      </c>
      <c r="D67">
        <v>0.27721828403813198</v>
      </c>
      <c r="E67" s="16">
        <v>0.35593928958314303</v>
      </c>
      <c r="F67" s="3" t="s">
        <v>300</v>
      </c>
      <c r="G67" t="s">
        <v>29</v>
      </c>
      <c r="H67">
        <v>0.17736439081104899</v>
      </c>
      <c r="I67" s="2">
        <v>0.262124971705466</v>
      </c>
      <c r="J67" s="3" t="s">
        <v>341</v>
      </c>
      <c r="K67" t="s">
        <v>14</v>
      </c>
      <c r="L67">
        <v>0.109150628025403</v>
      </c>
      <c r="M67" s="2">
        <v>0.38512123124840703</v>
      </c>
      <c r="N67" s="3" t="s">
        <v>278</v>
      </c>
      <c r="O67" t="s">
        <v>8</v>
      </c>
      <c r="P67">
        <v>0.125530598930753</v>
      </c>
      <c r="Q67" s="2">
        <v>0.46128366908271201</v>
      </c>
      <c r="R67" t="s">
        <v>279</v>
      </c>
      <c r="S67" t="s">
        <v>8</v>
      </c>
      <c r="T67">
        <v>0.16015824527353201</v>
      </c>
      <c r="U67" s="2">
        <v>-0.39252735789818899</v>
      </c>
    </row>
    <row r="68" spans="1:21">
      <c r="A68" s="3">
        <v>64</v>
      </c>
      <c r="B68" s="3" t="s">
        <v>323</v>
      </c>
      <c r="D68">
        <v>0.27721828403813198</v>
      </c>
      <c r="E68" s="16">
        <v>-0.36733116222177298</v>
      </c>
      <c r="F68" s="3" t="s">
        <v>275</v>
      </c>
      <c r="G68" t="s">
        <v>394</v>
      </c>
      <c r="H68">
        <v>0.17736439081104899</v>
      </c>
      <c r="I68" s="2">
        <v>0.29376588914249702</v>
      </c>
      <c r="J68" s="3" t="s">
        <v>190</v>
      </c>
      <c r="K68" t="s">
        <v>24</v>
      </c>
      <c r="L68">
        <v>0.115460059123284</v>
      </c>
      <c r="M68" s="2">
        <v>0.34621002314107102</v>
      </c>
      <c r="N68" s="3" t="s">
        <v>259</v>
      </c>
      <c r="O68" t="s">
        <v>14</v>
      </c>
      <c r="P68">
        <v>0.125530598930753</v>
      </c>
      <c r="Q68" s="2">
        <v>0.396030341619801</v>
      </c>
      <c r="R68" t="s">
        <v>305</v>
      </c>
      <c r="T68">
        <v>0.161445485939813</v>
      </c>
      <c r="U68" s="2">
        <v>-0.573801294500903</v>
      </c>
    </row>
    <row r="69" spans="1:21">
      <c r="A69" s="3">
        <v>65</v>
      </c>
      <c r="B69" s="3" t="s">
        <v>178</v>
      </c>
      <c r="C69" t="s">
        <v>368</v>
      </c>
      <c r="D69">
        <v>0.28426662171148098</v>
      </c>
      <c r="E69" s="16">
        <v>0.33078235408048201</v>
      </c>
      <c r="F69" s="3" t="s">
        <v>357</v>
      </c>
      <c r="G69" t="s">
        <v>49</v>
      </c>
      <c r="H69">
        <v>0.17736439081104899</v>
      </c>
      <c r="I69" s="2">
        <v>-0.35559403504485498</v>
      </c>
      <c r="J69" s="3" t="s">
        <v>305</v>
      </c>
      <c r="L69">
        <v>0.115460059123284</v>
      </c>
      <c r="M69" s="2">
        <v>-0.46332296412485602</v>
      </c>
      <c r="N69" s="3" t="s">
        <v>294</v>
      </c>
      <c r="P69">
        <v>0.125530598930753</v>
      </c>
      <c r="Q69" s="2">
        <v>0.38337927997690902</v>
      </c>
      <c r="R69" t="s">
        <v>317</v>
      </c>
      <c r="T69">
        <v>0.163036850207288</v>
      </c>
      <c r="U69" s="2">
        <v>-0.46448478022294098</v>
      </c>
    </row>
    <row r="70" spans="1:21">
      <c r="A70" s="3">
        <v>66</v>
      </c>
      <c r="B70" s="3" t="s">
        <v>212</v>
      </c>
      <c r="D70">
        <v>0.28426662171148098</v>
      </c>
      <c r="E70" s="16">
        <v>-0.238092293454884</v>
      </c>
      <c r="F70" s="3" t="s">
        <v>346</v>
      </c>
      <c r="G70" t="s">
        <v>394</v>
      </c>
      <c r="H70">
        <v>0.17736439081104899</v>
      </c>
      <c r="I70" s="2">
        <v>0.30508921036874498</v>
      </c>
      <c r="J70" s="3" t="s">
        <v>354</v>
      </c>
      <c r="K70" t="s">
        <v>394</v>
      </c>
      <c r="L70">
        <v>0.115460059123284</v>
      </c>
      <c r="M70" s="2">
        <v>0.35646910090665002</v>
      </c>
      <c r="N70" s="3" t="s">
        <v>310</v>
      </c>
      <c r="O70" t="s">
        <v>368</v>
      </c>
      <c r="P70">
        <v>0.13473841674346501</v>
      </c>
      <c r="Q70" s="2">
        <v>0.38544477359597201</v>
      </c>
      <c r="R70" t="s">
        <v>297</v>
      </c>
      <c r="S70" t="s">
        <v>2</v>
      </c>
      <c r="T70">
        <v>0.16520805448100401</v>
      </c>
      <c r="U70" s="2">
        <v>0.615201064538622</v>
      </c>
    </row>
    <row r="71" spans="1:21">
      <c r="A71" s="3">
        <v>67</v>
      </c>
      <c r="B71" s="3" t="s">
        <v>264</v>
      </c>
      <c r="C71" t="s">
        <v>394</v>
      </c>
      <c r="D71">
        <v>0.28623330714846801</v>
      </c>
      <c r="E71" s="16">
        <v>0.29067121888755798</v>
      </c>
      <c r="F71" s="3" t="s">
        <v>359</v>
      </c>
      <c r="G71" t="s">
        <v>14</v>
      </c>
      <c r="H71">
        <v>0.178547324259067</v>
      </c>
      <c r="I71" s="2">
        <v>-0.21919855188861101</v>
      </c>
      <c r="J71" s="3" t="s">
        <v>267</v>
      </c>
      <c r="K71" t="s">
        <v>394</v>
      </c>
      <c r="L71">
        <v>0.115460059123284</v>
      </c>
      <c r="M71" s="2">
        <v>0.41383413925475498</v>
      </c>
      <c r="N71" s="3" t="s">
        <v>190</v>
      </c>
      <c r="O71" t="s">
        <v>24</v>
      </c>
      <c r="P71">
        <v>0.13601341470213599</v>
      </c>
      <c r="Q71" s="2">
        <v>0.40778677561752802</v>
      </c>
      <c r="R71" t="s">
        <v>351</v>
      </c>
      <c r="S71" t="s">
        <v>44</v>
      </c>
      <c r="T71">
        <v>0.16902397265944499</v>
      </c>
      <c r="U71" s="2">
        <v>-0.23613527382355801</v>
      </c>
    </row>
    <row r="72" spans="1:21">
      <c r="A72" s="3">
        <v>68</v>
      </c>
      <c r="B72" s="3" t="s">
        <v>129</v>
      </c>
      <c r="C72" t="s">
        <v>2</v>
      </c>
      <c r="D72">
        <v>0.28886227027960298</v>
      </c>
      <c r="E72" s="16">
        <v>0.28155939540043101</v>
      </c>
      <c r="F72" s="3" t="s">
        <v>31</v>
      </c>
      <c r="H72">
        <v>0.18553360485436199</v>
      </c>
      <c r="I72" s="2">
        <v>0.30201928814544199</v>
      </c>
      <c r="J72" s="3" t="s">
        <v>297</v>
      </c>
      <c r="K72" t="s">
        <v>2</v>
      </c>
      <c r="L72">
        <v>0.115460059123284</v>
      </c>
      <c r="M72" s="2">
        <v>0.51646823144026899</v>
      </c>
      <c r="N72" s="3" t="s">
        <v>151</v>
      </c>
      <c r="O72" t="s">
        <v>394</v>
      </c>
      <c r="P72">
        <v>0.13601341470213599</v>
      </c>
      <c r="Q72" s="2">
        <v>0.404466736926064</v>
      </c>
      <c r="R72" t="s">
        <v>156</v>
      </c>
      <c r="S72" t="s">
        <v>14</v>
      </c>
      <c r="T72">
        <v>0.184163809039979</v>
      </c>
      <c r="U72" s="2">
        <v>-0.39081911880824299</v>
      </c>
    </row>
    <row r="73" spans="1:21">
      <c r="A73" s="3">
        <v>69</v>
      </c>
      <c r="B73" s="3" t="s">
        <v>297</v>
      </c>
      <c r="C73" t="s">
        <v>2</v>
      </c>
      <c r="D73">
        <v>0.28886227027960298</v>
      </c>
      <c r="E73" s="16">
        <v>0.39113932199486101</v>
      </c>
      <c r="F73" s="3" t="s">
        <v>157</v>
      </c>
      <c r="G73" t="s">
        <v>8</v>
      </c>
      <c r="H73">
        <v>0.19299649720920101</v>
      </c>
      <c r="I73" s="2">
        <v>0.15569667085302599</v>
      </c>
      <c r="J73" s="3" t="s">
        <v>211</v>
      </c>
      <c r="K73" t="s">
        <v>394</v>
      </c>
      <c r="L73">
        <v>0.115460059123284</v>
      </c>
      <c r="M73" s="2">
        <v>0.34696192604698101</v>
      </c>
      <c r="N73" s="3" t="s">
        <v>139</v>
      </c>
      <c r="P73">
        <v>0.13601341470213599</v>
      </c>
      <c r="Q73" s="2">
        <v>0.51078302498433403</v>
      </c>
      <c r="R73" t="s">
        <v>345</v>
      </c>
      <c r="S73" t="s">
        <v>24</v>
      </c>
      <c r="T73">
        <v>0.184163809039979</v>
      </c>
      <c r="U73" s="2">
        <v>0.40277542532268001</v>
      </c>
    </row>
    <row r="74" spans="1:21">
      <c r="A74" s="3">
        <v>70</v>
      </c>
      <c r="B74" s="3" t="s">
        <v>217</v>
      </c>
      <c r="C74" t="s">
        <v>24</v>
      </c>
      <c r="D74">
        <v>0.31348933324063799</v>
      </c>
      <c r="E74" s="16">
        <v>0.36800401649660802</v>
      </c>
      <c r="F74" s="3" t="s">
        <v>353</v>
      </c>
      <c r="G74" t="s">
        <v>14</v>
      </c>
      <c r="H74">
        <v>0.206065191852014</v>
      </c>
      <c r="I74" s="2">
        <v>0.14621136643102001</v>
      </c>
      <c r="J74" s="3" t="s">
        <v>271</v>
      </c>
      <c r="K74" t="s">
        <v>14</v>
      </c>
      <c r="L74">
        <v>0.115460059123284</v>
      </c>
      <c r="M74" s="2">
        <v>0.38200291905934403</v>
      </c>
      <c r="N74" s="3" t="s">
        <v>242</v>
      </c>
      <c r="P74">
        <v>0.13601341470213599</v>
      </c>
      <c r="Q74" s="2">
        <v>0.37369056194535899</v>
      </c>
      <c r="R74" t="s">
        <v>102</v>
      </c>
      <c r="T74">
        <v>0.19691579103152301</v>
      </c>
      <c r="U74" s="2">
        <v>-0.42132671123096299</v>
      </c>
    </row>
    <row r="75" spans="1:21">
      <c r="A75" s="3">
        <v>71</v>
      </c>
      <c r="B75" s="3" t="s">
        <v>278</v>
      </c>
      <c r="C75" t="s">
        <v>8</v>
      </c>
      <c r="D75">
        <v>0.32231987421300001</v>
      </c>
      <c r="E75" s="16">
        <v>0.27892953684286598</v>
      </c>
      <c r="F75" s="3" t="s">
        <v>297</v>
      </c>
      <c r="G75" t="s">
        <v>2</v>
      </c>
      <c r="H75">
        <v>0.213072833648704</v>
      </c>
      <c r="I75" s="2">
        <v>0.33569010555468698</v>
      </c>
      <c r="J75" s="3" t="s">
        <v>350</v>
      </c>
      <c r="K75" t="s">
        <v>20</v>
      </c>
      <c r="L75">
        <v>0.115460059123284</v>
      </c>
      <c r="M75" s="2">
        <v>0.30612150785711001</v>
      </c>
      <c r="N75" s="3" t="s">
        <v>79</v>
      </c>
      <c r="P75">
        <v>0.13826834904819399</v>
      </c>
      <c r="Q75" s="2">
        <v>0.52704157970383003</v>
      </c>
      <c r="R75" t="s">
        <v>355</v>
      </c>
      <c r="T75">
        <v>0.19691579103152301</v>
      </c>
      <c r="U75" s="2">
        <v>-0.31662130634104602</v>
      </c>
    </row>
    <row r="76" spans="1:21">
      <c r="A76" s="3">
        <v>72</v>
      </c>
      <c r="B76" s="3" t="s">
        <v>121</v>
      </c>
      <c r="C76" t="s">
        <v>368</v>
      </c>
      <c r="D76">
        <v>0.32920838054777501</v>
      </c>
      <c r="E76" s="16">
        <v>0.24929226640351401</v>
      </c>
      <c r="F76" s="3" t="s">
        <v>142</v>
      </c>
      <c r="H76">
        <v>0.227091245496153</v>
      </c>
      <c r="I76" s="2">
        <v>0.18241234262572201</v>
      </c>
      <c r="J76" s="3" t="s">
        <v>31</v>
      </c>
      <c r="L76">
        <v>0.115460059123284</v>
      </c>
      <c r="M76" s="2">
        <v>0.47532486117856398</v>
      </c>
      <c r="N76" s="3" t="s">
        <v>211</v>
      </c>
      <c r="O76" t="s">
        <v>394</v>
      </c>
      <c r="P76">
        <v>0.14131131819638901</v>
      </c>
      <c r="Q76" s="2">
        <v>0.40693787343517501</v>
      </c>
      <c r="R76" t="s">
        <v>27</v>
      </c>
      <c r="S76" t="s">
        <v>2</v>
      </c>
      <c r="T76">
        <v>0.19691579103152301</v>
      </c>
      <c r="U76" s="2">
        <v>-0.45349310080751598</v>
      </c>
    </row>
    <row r="77" spans="1:21">
      <c r="A77" s="3">
        <v>73</v>
      </c>
      <c r="B77" s="3" t="s">
        <v>161</v>
      </c>
      <c r="D77">
        <v>0.32920838054777501</v>
      </c>
      <c r="E77" s="16">
        <v>0.33528608040854402</v>
      </c>
      <c r="F77" s="3" t="s">
        <v>156</v>
      </c>
      <c r="G77" t="s">
        <v>14</v>
      </c>
      <c r="H77">
        <v>0.23823343296718899</v>
      </c>
      <c r="I77" s="2">
        <v>0.19997623553091701</v>
      </c>
      <c r="J77" s="3" t="s">
        <v>86</v>
      </c>
      <c r="L77">
        <v>0.115460059123284</v>
      </c>
      <c r="M77" s="2">
        <v>0.45730470920627497</v>
      </c>
      <c r="N77" s="3" t="s">
        <v>248</v>
      </c>
      <c r="O77" t="s">
        <v>20</v>
      </c>
      <c r="P77">
        <v>0.14131131819638901</v>
      </c>
      <c r="Q77" s="2">
        <v>0.459701330144559</v>
      </c>
      <c r="R77" t="s">
        <v>342</v>
      </c>
      <c r="S77" t="s">
        <v>8</v>
      </c>
      <c r="T77">
        <v>0.19691579103152301</v>
      </c>
      <c r="U77" s="2">
        <v>-0.26237881413925501</v>
      </c>
    </row>
    <row r="78" spans="1:21">
      <c r="A78" s="3">
        <v>74</v>
      </c>
      <c r="B78" s="3" t="s">
        <v>89</v>
      </c>
      <c r="C78" t="s">
        <v>368</v>
      </c>
      <c r="D78">
        <v>0.32920838054777501</v>
      </c>
      <c r="E78" s="16">
        <v>0.26205282358482701</v>
      </c>
      <c r="F78" s="3" t="s">
        <v>311</v>
      </c>
      <c r="G78" t="s">
        <v>368</v>
      </c>
      <c r="H78">
        <v>0.243642716177461</v>
      </c>
      <c r="I78" s="2">
        <v>0.32735378651975999</v>
      </c>
      <c r="J78" s="3" t="s">
        <v>60</v>
      </c>
      <c r="L78">
        <v>0.12577627876681399</v>
      </c>
      <c r="M78" s="2">
        <v>-0.23937336023394901</v>
      </c>
      <c r="N78" s="3" t="s">
        <v>298</v>
      </c>
      <c r="P78">
        <v>0.148087663953541</v>
      </c>
      <c r="Q78" s="2">
        <v>0.45565592415012401</v>
      </c>
      <c r="R78" t="s">
        <v>251</v>
      </c>
      <c r="S78" t="s">
        <v>49</v>
      </c>
      <c r="T78">
        <v>0.19691579103152301</v>
      </c>
      <c r="U78" s="2">
        <v>0.40448973189099502</v>
      </c>
    </row>
    <row r="79" spans="1:21">
      <c r="A79" s="3">
        <v>75</v>
      </c>
      <c r="B79" s="3" t="s">
        <v>361</v>
      </c>
      <c r="D79">
        <v>0.32920838054777501</v>
      </c>
      <c r="E79" s="16">
        <v>0.18769203349411501</v>
      </c>
      <c r="F79" s="3" t="s">
        <v>278</v>
      </c>
      <c r="G79" t="s">
        <v>8</v>
      </c>
      <c r="H79">
        <v>0.24695588196652399</v>
      </c>
      <c r="I79" s="2">
        <v>0.21816506560423499</v>
      </c>
      <c r="J79" s="3" t="s">
        <v>299</v>
      </c>
      <c r="L79">
        <v>0.127455161370787</v>
      </c>
      <c r="M79" s="2">
        <v>0.35410392289790699</v>
      </c>
      <c r="N79" s="3" t="s">
        <v>343</v>
      </c>
      <c r="O79" t="s">
        <v>2</v>
      </c>
      <c r="P79">
        <v>0.15178526565436301</v>
      </c>
      <c r="Q79" s="2">
        <v>0.41269066741838101</v>
      </c>
      <c r="R79" t="s">
        <v>15</v>
      </c>
      <c r="S79" t="s">
        <v>14</v>
      </c>
      <c r="T79">
        <v>0.19691579103152301</v>
      </c>
      <c r="U79" s="2">
        <v>-0.44696524638565399</v>
      </c>
    </row>
    <row r="80" spans="1:21">
      <c r="A80" s="3">
        <v>76</v>
      </c>
      <c r="B80" s="3" t="s">
        <v>167</v>
      </c>
      <c r="D80">
        <v>0.32920838054777501</v>
      </c>
      <c r="E80" s="16">
        <v>0.32295193926569699</v>
      </c>
      <c r="F80" s="3" t="s">
        <v>3</v>
      </c>
      <c r="G80" t="s">
        <v>2</v>
      </c>
      <c r="H80">
        <v>0.24695588196652399</v>
      </c>
      <c r="I80" s="2">
        <v>-0.30700577703877102</v>
      </c>
      <c r="J80" s="3" t="s">
        <v>268</v>
      </c>
      <c r="L80">
        <v>0.127455161370787</v>
      </c>
      <c r="M80" s="2">
        <v>-0.26371658430960698</v>
      </c>
      <c r="N80" s="3" t="s">
        <v>340</v>
      </c>
      <c r="P80">
        <v>0.15178526565436301</v>
      </c>
      <c r="Q80" s="2">
        <v>-0.27950657018018699</v>
      </c>
      <c r="R80" t="s">
        <v>6</v>
      </c>
      <c r="T80">
        <v>0.19691579103152301</v>
      </c>
      <c r="U80" s="2">
        <v>-0.55011095903802598</v>
      </c>
    </row>
    <row r="81" spans="1:21">
      <c r="A81" s="3">
        <v>77</v>
      </c>
      <c r="B81" s="3" t="s">
        <v>170</v>
      </c>
      <c r="D81">
        <v>0.32920838054777501</v>
      </c>
      <c r="E81" s="16">
        <v>0.30881311626968699</v>
      </c>
      <c r="F81" s="3" t="s">
        <v>294</v>
      </c>
      <c r="H81">
        <v>0.26349742138586502</v>
      </c>
      <c r="I81" s="2">
        <v>0.124646221929182</v>
      </c>
      <c r="J81" s="3" t="s">
        <v>35</v>
      </c>
      <c r="L81">
        <v>0.14003323338562801</v>
      </c>
      <c r="M81" s="2">
        <v>0.45949548755428699</v>
      </c>
      <c r="N81" s="3" t="s">
        <v>157</v>
      </c>
      <c r="O81" t="s">
        <v>8</v>
      </c>
      <c r="P81">
        <v>0.15178526565436301</v>
      </c>
      <c r="Q81" s="2">
        <v>0.39661657591119398</v>
      </c>
      <c r="R81" t="s">
        <v>249</v>
      </c>
      <c r="S81" t="s">
        <v>2</v>
      </c>
      <c r="T81">
        <v>0.19691579103152301</v>
      </c>
      <c r="U81" s="2">
        <v>0.50185472345826698</v>
      </c>
    </row>
    <row r="82" spans="1:21">
      <c r="A82" s="3">
        <v>78</v>
      </c>
      <c r="B82" s="3" t="s">
        <v>62</v>
      </c>
      <c r="C82" t="s">
        <v>18</v>
      </c>
      <c r="D82">
        <v>0.32920838054777501</v>
      </c>
      <c r="E82" s="16">
        <v>-0.35764276721187199</v>
      </c>
      <c r="F82" s="3" t="s">
        <v>151</v>
      </c>
      <c r="G82" t="s">
        <v>394</v>
      </c>
      <c r="H82">
        <v>0.26349742138586502</v>
      </c>
      <c r="I82" s="2">
        <v>0.15194865806069099</v>
      </c>
      <c r="J82" s="3" t="s">
        <v>134</v>
      </c>
      <c r="L82">
        <v>0.14122923838846499</v>
      </c>
      <c r="M82" s="2">
        <v>0.337617133992763</v>
      </c>
      <c r="N82" s="3" t="s">
        <v>80</v>
      </c>
      <c r="P82">
        <v>0.15252965767367199</v>
      </c>
      <c r="Q82" s="2">
        <v>0.39523547663403702</v>
      </c>
      <c r="R82" t="s">
        <v>105</v>
      </c>
      <c r="T82">
        <v>0.19691579103152301</v>
      </c>
      <c r="U82" s="2">
        <v>-0.39766623781951599</v>
      </c>
    </row>
    <row r="83" spans="1:21">
      <c r="A83" s="3">
        <v>79</v>
      </c>
      <c r="B83" s="3" t="s">
        <v>155</v>
      </c>
      <c r="C83" t="s">
        <v>144</v>
      </c>
      <c r="D83">
        <v>0.33109457251769803</v>
      </c>
      <c r="E83" s="16">
        <v>0.27852208242117599</v>
      </c>
      <c r="F83" s="3" t="s">
        <v>121</v>
      </c>
      <c r="G83" t="s">
        <v>368</v>
      </c>
      <c r="H83">
        <v>0.26507628428354102</v>
      </c>
      <c r="I83" s="2">
        <v>0.18492729072142</v>
      </c>
      <c r="J83" s="3" t="s">
        <v>125</v>
      </c>
      <c r="K83" t="s">
        <v>394</v>
      </c>
      <c r="L83">
        <v>0.142633946341852</v>
      </c>
      <c r="M83" s="2">
        <v>0.39892699486677302</v>
      </c>
      <c r="N83" s="3" t="s">
        <v>323</v>
      </c>
      <c r="P83">
        <v>0.15252965767367199</v>
      </c>
      <c r="Q83" s="2">
        <v>-0.406140333736212</v>
      </c>
      <c r="R83" t="s">
        <v>262</v>
      </c>
      <c r="T83">
        <v>0.19691579103152301</v>
      </c>
      <c r="U83" s="2">
        <v>-0.49827273227241198</v>
      </c>
    </row>
    <row r="84" spans="1:21">
      <c r="A84" s="3">
        <v>80</v>
      </c>
      <c r="B84" s="3" t="s">
        <v>232</v>
      </c>
      <c r="C84" t="s">
        <v>2</v>
      </c>
      <c r="D84">
        <v>0.33109457251769803</v>
      </c>
      <c r="E84" s="16">
        <v>0.23354175141466399</v>
      </c>
      <c r="F84" s="3" t="s">
        <v>150</v>
      </c>
      <c r="H84">
        <v>0.27232771097194203</v>
      </c>
      <c r="I84" s="2">
        <v>-0.27895800948926602</v>
      </c>
      <c r="J84" s="3" t="s">
        <v>288</v>
      </c>
      <c r="K84" t="s">
        <v>24</v>
      </c>
      <c r="L84">
        <v>0.14760711477987401</v>
      </c>
      <c r="M84" s="2">
        <v>0.39763802893141997</v>
      </c>
      <c r="N84" s="3" t="s">
        <v>85</v>
      </c>
      <c r="P84">
        <v>0.15252965767367199</v>
      </c>
      <c r="Q84" s="2">
        <v>0.41125354003798797</v>
      </c>
      <c r="R84" t="s">
        <v>299</v>
      </c>
      <c r="T84">
        <v>0.19691579103152301</v>
      </c>
      <c r="U84" s="2">
        <v>-0.34652663272205098</v>
      </c>
    </row>
    <row r="85" spans="1:21">
      <c r="A85" s="3">
        <v>81</v>
      </c>
      <c r="B85" s="3" t="s">
        <v>186</v>
      </c>
      <c r="C85" t="s">
        <v>8</v>
      </c>
      <c r="D85">
        <v>0.33109457251769803</v>
      </c>
      <c r="E85" s="16">
        <v>0.33086824155293898</v>
      </c>
      <c r="F85" s="3" t="s">
        <v>155</v>
      </c>
      <c r="G85" t="s">
        <v>144</v>
      </c>
      <c r="H85">
        <v>0.27232771097194203</v>
      </c>
      <c r="I85" s="2">
        <v>0.218833945366392</v>
      </c>
      <c r="J85" s="3" t="s">
        <v>151</v>
      </c>
      <c r="K85" t="s">
        <v>394</v>
      </c>
      <c r="L85">
        <v>0.151611180335431</v>
      </c>
      <c r="M85" s="2">
        <v>0.33210110532110099</v>
      </c>
      <c r="N85" s="3" t="s">
        <v>280</v>
      </c>
      <c r="O85" t="s">
        <v>8</v>
      </c>
      <c r="P85">
        <v>0.15252965767367199</v>
      </c>
      <c r="Q85" s="2">
        <v>0.48784271673901097</v>
      </c>
      <c r="R85" t="s">
        <v>168</v>
      </c>
      <c r="T85">
        <v>0.19691579103152301</v>
      </c>
      <c r="U85" s="2">
        <v>-0.461189181846695</v>
      </c>
    </row>
    <row r="86" spans="1:21">
      <c r="A86" s="3">
        <v>82</v>
      </c>
      <c r="B86" s="3" t="s">
        <v>241</v>
      </c>
      <c r="C86" t="s">
        <v>8</v>
      </c>
      <c r="D86">
        <v>0.33109457251769803</v>
      </c>
      <c r="E86" s="16">
        <v>0.31944046362918099</v>
      </c>
      <c r="F86" s="3" t="s">
        <v>143</v>
      </c>
      <c r="H86">
        <v>0.27833693155752498</v>
      </c>
      <c r="I86" s="2">
        <v>0.32654584221740701</v>
      </c>
      <c r="J86" s="3" t="s">
        <v>218</v>
      </c>
      <c r="L86">
        <v>0.15334447927938999</v>
      </c>
      <c r="M86" s="2">
        <v>-0.42812944672592101</v>
      </c>
      <c r="N86" s="3" t="s">
        <v>279</v>
      </c>
      <c r="O86" t="s">
        <v>8</v>
      </c>
      <c r="P86">
        <v>0.15252965767367199</v>
      </c>
      <c r="Q86" s="2">
        <v>0.43036274968186899</v>
      </c>
      <c r="R86" t="s">
        <v>169</v>
      </c>
      <c r="S86" t="s">
        <v>8</v>
      </c>
      <c r="T86">
        <v>0.19691579103152301</v>
      </c>
      <c r="U86" s="2">
        <v>-0.51435504879048599</v>
      </c>
    </row>
    <row r="87" spans="1:21">
      <c r="A87" s="3">
        <v>83</v>
      </c>
      <c r="B87" s="3" t="s">
        <v>239</v>
      </c>
      <c r="D87">
        <v>0.33109457251769803</v>
      </c>
      <c r="E87" s="16">
        <v>0.33016577979866502</v>
      </c>
      <c r="F87" s="3" t="s">
        <v>171</v>
      </c>
      <c r="H87">
        <v>0.307283069711424</v>
      </c>
      <c r="I87" s="2">
        <v>0.19372718917009499</v>
      </c>
      <c r="J87" s="3" t="s">
        <v>343</v>
      </c>
      <c r="K87" t="s">
        <v>2</v>
      </c>
      <c r="L87">
        <v>0.15334447927938999</v>
      </c>
      <c r="M87" s="2">
        <v>0.34552422231684998</v>
      </c>
      <c r="N87" s="3" t="s">
        <v>332</v>
      </c>
      <c r="O87" t="s">
        <v>368</v>
      </c>
      <c r="P87">
        <v>0.15714981543279699</v>
      </c>
      <c r="Q87" s="2">
        <v>0.46498087564637403</v>
      </c>
      <c r="R87" t="s">
        <v>295</v>
      </c>
      <c r="T87">
        <v>0.19691579103152301</v>
      </c>
      <c r="U87" s="2">
        <v>0.53549008121744102</v>
      </c>
    </row>
    <row r="88" spans="1:21">
      <c r="A88" s="3">
        <v>84</v>
      </c>
      <c r="B88" s="3" t="s">
        <v>76</v>
      </c>
      <c r="C88" t="s">
        <v>24</v>
      </c>
      <c r="D88">
        <v>0.35082289253285998</v>
      </c>
      <c r="E88" s="16">
        <v>0.26965296192639099</v>
      </c>
      <c r="F88" s="3" t="s">
        <v>131</v>
      </c>
      <c r="G88" t="s">
        <v>29</v>
      </c>
      <c r="H88">
        <v>0.31120989038615099</v>
      </c>
      <c r="I88" s="2">
        <v>0.138210034260593</v>
      </c>
      <c r="J88" s="3" t="s">
        <v>302</v>
      </c>
      <c r="K88" t="s">
        <v>368</v>
      </c>
      <c r="L88">
        <v>0.15565546068078201</v>
      </c>
      <c r="M88" s="2">
        <v>0.28573305853638897</v>
      </c>
      <c r="N88" s="3" t="s">
        <v>263</v>
      </c>
      <c r="P88">
        <v>0.15970074505058199</v>
      </c>
      <c r="Q88" s="2">
        <v>0.48152048623002303</v>
      </c>
      <c r="R88" t="s">
        <v>348</v>
      </c>
      <c r="T88">
        <v>0.19691579103152301</v>
      </c>
      <c r="U88" s="2">
        <v>0.43610646922568502</v>
      </c>
    </row>
    <row r="89" spans="1:21">
      <c r="A89" s="3">
        <v>85</v>
      </c>
      <c r="B89" s="3" t="s">
        <v>172</v>
      </c>
      <c r="C89" t="s">
        <v>77</v>
      </c>
      <c r="D89">
        <v>0.36080932079163203</v>
      </c>
      <c r="E89" s="16">
        <v>0.35151744096651799</v>
      </c>
      <c r="F89" s="3" t="s">
        <v>303</v>
      </c>
      <c r="G89" t="s">
        <v>49</v>
      </c>
      <c r="H89">
        <v>0.31120989038615099</v>
      </c>
      <c r="I89" s="2">
        <v>-0.20794232195022699</v>
      </c>
      <c r="J89" s="3" t="s">
        <v>213</v>
      </c>
      <c r="K89" t="s">
        <v>29</v>
      </c>
      <c r="L89">
        <v>0.156729038858376</v>
      </c>
      <c r="M89" s="2">
        <v>0.36464581559953202</v>
      </c>
      <c r="N89" s="3" t="s">
        <v>104</v>
      </c>
      <c r="O89" t="s">
        <v>14</v>
      </c>
      <c r="P89">
        <v>0.15970074505058199</v>
      </c>
      <c r="Q89" s="2">
        <v>0.49884619951692999</v>
      </c>
      <c r="R89" t="s">
        <v>296</v>
      </c>
      <c r="S89" t="s">
        <v>2</v>
      </c>
      <c r="T89">
        <v>0.19691579103152301</v>
      </c>
      <c r="U89" s="2">
        <v>0.60295829671795897</v>
      </c>
    </row>
    <row r="90" spans="1:21">
      <c r="A90" s="3">
        <v>86</v>
      </c>
      <c r="B90" s="3" t="s">
        <v>357</v>
      </c>
      <c r="C90" t="s">
        <v>49</v>
      </c>
      <c r="D90">
        <v>0.37440945094460898</v>
      </c>
      <c r="E90" s="16">
        <v>-0.34455785904001401</v>
      </c>
      <c r="F90" s="3" t="s">
        <v>113</v>
      </c>
      <c r="G90" t="s">
        <v>29</v>
      </c>
      <c r="H90">
        <v>0.31120989038615099</v>
      </c>
      <c r="I90" s="2">
        <v>0.24362258539096701</v>
      </c>
      <c r="J90" s="3" t="s">
        <v>292</v>
      </c>
      <c r="L90">
        <v>0.16904836971265599</v>
      </c>
      <c r="M90" s="2">
        <v>0.46770288644538199</v>
      </c>
      <c r="N90" s="3" t="s">
        <v>363</v>
      </c>
      <c r="O90" t="s">
        <v>2</v>
      </c>
      <c r="P90">
        <v>0.16796525501367399</v>
      </c>
      <c r="Q90" s="2">
        <v>0.46474578475452599</v>
      </c>
      <c r="R90" t="s">
        <v>312</v>
      </c>
      <c r="S90" t="s">
        <v>8</v>
      </c>
      <c r="T90">
        <v>0.206388513504253</v>
      </c>
      <c r="U90" s="2">
        <v>-0.54016324085135303</v>
      </c>
    </row>
    <row r="91" spans="1:21">
      <c r="A91" s="3">
        <v>87</v>
      </c>
      <c r="B91" s="3" t="s">
        <v>203</v>
      </c>
      <c r="C91" t="s">
        <v>394</v>
      </c>
      <c r="D91">
        <v>0.37440945094460898</v>
      </c>
      <c r="E91" s="16">
        <v>0.298108027676809</v>
      </c>
      <c r="F91" s="3" t="s">
        <v>355</v>
      </c>
      <c r="H91">
        <v>0.31120989038615099</v>
      </c>
      <c r="I91" s="2">
        <v>0.13416090155801899</v>
      </c>
      <c r="J91" s="3" t="s">
        <v>240</v>
      </c>
      <c r="K91" t="s">
        <v>29</v>
      </c>
      <c r="L91">
        <v>0.16904836971265599</v>
      </c>
      <c r="M91" s="2">
        <v>0.358303128819701</v>
      </c>
      <c r="N91" s="3" t="s">
        <v>261</v>
      </c>
      <c r="O91" t="s">
        <v>44</v>
      </c>
      <c r="P91">
        <v>0.17186245006800399</v>
      </c>
      <c r="Q91" s="2">
        <v>0.45224009625091499</v>
      </c>
      <c r="R91" t="s">
        <v>222</v>
      </c>
      <c r="S91" t="s">
        <v>2</v>
      </c>
      <c r="T91">
        <v>0.206388513504253</v>
      </c>
      <c r="U91" s="2">
        <v>-0.349626124800615</v>
      </c>
    </row>
    <row r="92" spans="1:21">
      <c r="A92" s="3">
        <v>88</v>
      </c>
      <c r="B92" s="3" t="s">
        <v>65</v>
      </c>
      <c r="D92">
        <v>0.37440945094460898</v>
      </c>
      <c r="E92" s="16">
        <v>-0.31662791761277898</v>
      </c>
      <c r="F92" s="3" t="s">
        <v>309</v>
      </c>
      <c r="G92" t="s">
        <v>394</v>
      </c>
      <c r="H92">
        <v>0.31120989038615099</v>
      </c>
      <c r="I92" s="2">
        <v>0.16391553147922799</v>
      </c>
      <c r="J92" s="3" t="s">
        <v>300</v>
      </c>
      <c r="K92" t="s">
        <v>29</v>
      </c>
      <c r="L92">
        <v>0.17241248626182701</v>
      </c>
      <c r="M92" s="2">
        <v>0.41368986476159098</v>
      </c>
      <c r="N92" s="3" t="s">
        <v>82</v>
      </c>
      <c r="P92">
        <v>0.17186245006800399</v>
      </c>
      <c r="Q92" s="2">
        <v>0.494898183677838</v>
      </c>
      <c r="R92" t="s">
        <v>308</v>
      </c>
      <c r="T92">
        <v>0.206388513504253</v>
      </c>
      <c r="U92" s="2">
        <v>-0.385100701824446</v>
      </c>
    </row>
    <row r="93" spans="1:21">
      <c r="A93" s="3">
        <v>89</v>
      </c>
      <c r="B93" s="3" t="s">
        <v>118</v>
      </c>
      <c r="D93">
        <v>0.37440945094460898</v>
      </c>
      <c r="E93" s="16">
        <v>0.32658733627085601</v>
      </c>
      <c r="F93" s="3" t="s">
        <v>267</v>
      </c>
      <c r="G93" t="s">
        <v>394</v>
      </c>
      <c r="H93">
        <v>0.31120989038615099</v>
      </c>
      <c r="I93" s="2">
        <v>0.210882173434016</v>
      </c>
      <c r="J93" s="3" t="s">
        <v>314</v>
      </c>
      <c r="K93" t="s">
        <v>29</v>
      </c>
      <c r="L93">
        <v>0.180450124437839</v>
      </c>
      <c r="M93" s="2">
        <v>0.37232898544742998</v>
      </c>
      <c r="N93" s="3" t="s">
        <v>91</v>
      </c>
      <c r="O93" t="s">
        <v>20</v>
      </c>
      <c r="P93">
        <v>0.174190831574668</v>
      </c>
      <c r="Q93" s="2">
        <v>0.46574478382228102</v>
      </c>
      <c r="R93" t="s">
        <v>352</v>
      </c>
      <c r="S93" t="s">
        <v>14</v>
      </c>
      <c r="T93">
        <v>0.206388513504253</v>
      </c>
      <c r="U93" s="2">
        <v>0.39269675462775699</v>
      </c>
    </row>
    <row r="94" spans="1:21">
      <c r="A94" s="3">
        <v>90</v>
      </c>
      <c r="B94" s="3" t="s">
        <v>305</v>
      </c>
      <c r="D94">
        <v>0.38856315598986602</v>
      </c>
      <c r="E94" s="16">
        <v>-0.340083266189045</v>
      </c>
      <c r="F94" s="3" t="s">
        <v>292</v>
      </c>
      <c r="H94">
        <v>0.31120989038615099</v>
      </c>
      <c r="I94" s="2">
        <v>0.28276430189588603</v>
      </c>
      <c r="J94" s="3" t="s">
        <v>323</v>
      </c>
      <c r="L94">
        <v>0.18553372046744501</v>
      </c>
      <c r="M94" s="2">
        <v>-0.41326110430791801</v>
      </c>
      <c r="N94" s="3" t="s">
        <v>247</v>
      </c>
      <c r="P94">
        <v>0.174190831574668</v>
      </c>
      <c r="Q94" s="2">
        <v>0.52361716112026502</v>
      </c>
      <c r="R94" t="s">
        <v>150</v>
      </c>
      <c r="T94">
        <v>0.209974145923504</v>
      </c>
      <c r="U94" s="2">
        <v>-0.47795103167566899</v>
      </c>
    </row>
    <row r="95" spans="1:21">
      <c r="A95" s="3">
        <v>91</v>
      </c>
      <c r="B95" s="3" t="s">
        <v>316</v>
      </c>
      <c r="C95" t="s">
        <v>20</v>
      </c>
      <c r="D95">
        <v>0.39490410854663099</v>
      </c>
      <c r="E95" s="16">
        <v>0.21175872744680599</v>
      </c>
      <c r="F95" s="3" t="s">
        <v>201</v>
      </c>
      <c r="H95">
        <v>0.31185244981960297</v>
      </c>
      <c r="I95" s="2">
        <v>-0.176853932730068</v>
      </c>
      <c r="J95" s="3" t="s">
        <v>248</v>
      </c>
      <c r="K95" t="s">
        <v>20</v>
      </c>
      <c r="L95">
        <v>0.18553372046744501</v>
      </c>
      <c r="M95" s="2">
        <v>0.38791642034815599</v>
      </c>
      <c r="N95" s="3" t="s">
        <v>309</v>
      </c>
      <c r="O95" t="s">
        <v>394</v>
      </c>
      <c r="P95">
        <v>0.179142150183039</v>
      </c>
      <c r="Q95" s="2">
        <v>0.40842265068272898</v>
      </c>
      <c r="R95" t="s">
        <v>120</v>
      </c>
      <c r="S95" t="s">
        <v>49</v>
      </c>
      <c r="T95">
        <v>0.209974145923504</v>
      </c>
      <c r="U95" s="2">
        <v>-0.45781820274358498</v>
      </c>
    </row>
    <row r="96" spans="1:21">
      <c r="A96" s="3">
        <v>92</v>
      </c>
      <c r="B96" s="3" t="s">
        <v>56</v>
      </c>
      <c r="C96" t="s">
        <v>49</v>
      </c>
      <c r="D96">
        <v>0.39490410854663099</v>
      </c>
      <c r="E96" s="16">
        <v>-0.33757638285527702</v>
      </c>
      <c r="F96" s="3" t="s">
        <v>323</v>
      </c>
      <c r="H96">
        <v>0.31185244981960297</v>
      </c>
      <c r="I96" s="2">
        <v>-0.30445095669921701</v>
      </c>
      <c r="J96" s="3" t="s">
        <v>236</v>
      </c>
      <c r="K96" t="s">
        <v>24</v>
      </c>
      <c r="L96">
        <v>0.18553372046744501</v>
      </c>
      <c r="M96" s="2">
        <v>0.48462768718082599</v>
      </c>
      <c r="N96" s="3" t="s">
        <v>297</v>
      </c>
      <c r="O96" t="s">
        <v>2</v>
      </c>
      <c r="P96">
        <v>0.18523055011251499</v>
      </c>
      <c r="Q96" s="2">
        <v>0.52765603330629696</v>
      </c>
      <c r="R96" t="s">
        <v>126</v>
      </c>
      <c r="T96">
        <v>0.214122526448982</v>
      </c>
      <c r="U96" s="2">
        <v>-0.41410204180642601</v>
      </c>
    </row>
    <row r="97" spans="1:21">
      <c r="A97" s="3">
        <v>93</v>
      </c>
      <c r="B97" s="3" t="s">
        <v>134</v>
      </c>
      <c r="D97">
        <v>0.39657418851341603</v>
      </c>
      <c r="E97" s="16">
        <v>0.209116555800653</v>
      </c>
      <c r="F97" s="3" t="s">
        <v>22</v>
      </c>
      <c r="G97" t="s">
        <v>2</v>
      </c>
      <c r="H97">
        <v>0.31234883287560999</v>
      </c>
      <c r="I97" s="2">
        <v>-0.30375047264570099</v>
      </c>
      <c r="J97" s="3" t="s">
        <v>320</v>
      </c>
      <c r="K97" t="s">
        <v>368</v>
      </c>
      <c r="L97">
        <v>0.18553372046744501</v>
      </c>
      <c r="M97" s="2">
        <v>0.33473251809018101</v>
      </c>
      <c r="N97" s="3" t="s">
        <v>272</v>
      </c>
      <c r="O97" t="s">
        <v>8</v>
      </c>
      <c r="P97">
        <v>0.18523055011251499</v>
      </c>
      <c r="Q97" s="2">
        <v>0.459305752863161</v>
      </c>
      <c r="R97" t="s">
        <v>259</v>
      </c>
      <c r="S97" t="s">
        <v>14</v>
      </c>
      <c r="T97">
        <v>0.219809815230253</v>
      </c>
      <c r="U97" s="2">
        <v>0.38503263458821801</v>
      </c>
    </row>
    <row r="98" spans="1:21">
      <c r="A98" s="3">
        <v>94</v>
      </c>
      <c r="B98" s="3" t="s">
        <v>336</v>
      </c>
      <c r="C98" t="s">
        <v>14</v>
      </c>
      <c r="D98">
        <v>0.39657418851341603</v>
      </c>
      <c r="E98" s="16">
        <v>0.198053144164163</v>
      </c>
      <c r="F98" s="3" t="s">
        <v>185</v>
      </c>
      <c r="G98" t="s">
        <v>24</v>
      </c>
      <c r="H98">
        <v>0.32025691463792999</v>
      </c>
      <c r="I98" s="2">
        <v>0.28762646170162998</v>
      </c>
      <c r="J98" s="3" t="s">
        <v>184</v>
      </c>
      <c r="L98">
        <v>0.18553372046744501</v>
      </c>
      <c r="M98" s="2">
        <v>0.43495386177762302</v>
      </c>
      <c r="N98" s="3" t="s">
        <v>155</v>
      </c>
      <c r="O98" t="s">
        <v>144</v>
      </c>
      <c r="P98">
        <v>0.18709245278486</v>
      </c>
      <c r="Q98" s="2">
        <v>0.44508175701709102</v>
      </c>
      <c r="R98" t="s">
        <v>338</v>
      </c>
      <c r="S98" t="s">
        <v>24</v>
      </c>
      <c r="T98">
        <v>0.22284479802686299</v>
      </c>
      <c r="U98" s="2">
        <v>0.50414965190195704</v>
      </c>
    </row>
    <row r="99" spans="1:21">
      <c r="A99" s="3">
        <v>95</v>
      </c>
      <c r="B99" s="3" t="s">
        <v>215</v>
      </c>
      <c r="C99" t="s">
        <v>2</v>
      </c>
      <c r="D99">
        <v>0.39657418851341603</v>
      </c>
      <c r="E99" s="16">
        <v>0.30850938610142298</v>
      </c>
      <c r="F99" s="3" t="s">
        <v>1</v>
      </c>
      <c r="H99">
        <v>0.32196857521512401</v>
      </c>
      <c r="I99" s="2">
        <v>-0.265040658086861</v>
      </c>
      <c r="J99" s="3" t="s">
        <v>313</v>
      </c>
      <c r="L99">
        <v>0.20377710356460901</v>
      </c>
      <c r="M99" s="2">
        <v>0.455208181385163</v>
      </c>
      <c r="N99" s="3" t="s">
        <v>289</v>
      </c>
      <c r="O99" t="s">
        <v>281</v>
      </c>
      <c r="P99">
        <v>0.19105287058624101</v>
      </c>
      <c r="Q99" s="2">
        <v>0.43977168836839697</v>
      </c>
      <c r="R99" t="s">
        <v>180</v>
      </c>
      <c r="T99">
        <v>0.226493831016711</v>
      </c>
      <c r="U99" s="2">
        <v>-0.51751534055871296</v>
      </c>
    </row>
    <row r="100" spans="1:21">
      <c r="A100" s="3">
        <v>96</v>
      </c>
      <c r="B100" s="3" t="s">
        <v>45</v>
      </c>
      <c r="C100" t="s">
        <v>44</v>
      </c>
      <c r="D100">
        <v>0.39657418851341603</v>
      </c>
      <c r="E100" s="16">
        <v>0.24836912378427201</v>
      </c>
      <c r="F100" s="3" t="s">
        <v>114</v>
      </c>
      <c r="G100" t="s">
        <v>44</v>
      </c>
      <c r="H100">
        <v>0.32304914744232699</v>
      </c>
      <c r="I100" s="2">
        <v>0.23909870629638</v>
      </c>
      <c r="J100" s="3" t="s">
        <v>198</v>
      </c>
      <c r="L100">
        <v>0.20377710356460901</v>
      </c>
      <c r="M100" s="2">
        <v>0.36320796470821798</v>
      </c>
      <c r="N100" s="3" t="s">
        <v>300</v>
      </c>
      <c r="O100" t="s">
        <v>29</v>
      </c>
      <c r="P100">
        <v>0.19874188765805101</v>
      </c>
      <c r="Q100" s="2">
        <v>0.45916931855732801</v>
      </c>
      <c r="R100" t="s">
        <v>316</v>
      </c>
      <c r="S100" t="s">
        <v>20</v>
      </c>
      <c r="T100">
        <v>0.23933902796293599</v>
      </c>
      <c r="U100" s="2">
        <v>-0.321289390821905</v>
      </c>
    </row>
    <row r="101" spans="1:21">
      <c r="A101" s="3">
        <v>97</v>
      </c>
      <c r="B101" s="3" t="s">
        <v>165</v>
      </c>
      <c r="D101">
        <v>0.39657418851341603</v>
      </c>
      <c r="E101" s="16">
        <v>0.36410708400120401</v>
      </c>
      <c r="F101" s="3" t="s">
        <v>27</v>
      </c>
      <c r="G101" t="s">
        <v>2</v>
      </c>
      <c r="H101">
        <v>0.32325743227002401</v>
      </c>
      <c r="I101" s="2">
        <v>-0.23457707374185599</v>
      </c>
      <c r="J101" s="3" t="s">
        <v>310</v>
      </c>
      <c r="K101" t="s">
        <v>368</v>
      </c>
      <c r="L101">
        <v>0.20377710356460901</v>
      </c>
      <c r="M101" s="2">
        <v>0.29774465866878003</v>
      </c>
      <c r="N101" s="3" t="s">
        <v>131</v>
      </c>
      <c r="O101" t="s">
        <v>29</v>
      </c>
      <c r="P101">
        <v>0.19966982226671201</v>
      </c>
      <c r="Q101" s="2">
        <v>0.38287176859149902</v>
      </c>
      <c r="R101" t="s">
        <v>243</v>
      </c>
      <c r="S101" t="s">
        <v>368</v>
      </c>
      <c r="T101">
        <v>0.24012067524332001</v>
      </c>
      <c r="U101" s="2">
        <v>-0.37051948881226199</v>
      </c>
    </row>
    <row r="102" spans="1:21">
      <c r="A102" s="3">
        <v>98</v>
      </c>
      <c r="B102" s="3" t="s">
        <v>330</v>
      </c>
      <c r="D102">
        <v>0.39657418851341603</v>
      </c>
      <c r="E102" s="16">
        <v>0.214599296966381</v>
      </c>
      <c r="F102" s="3" t="s">
        <v>43</v>
      </c>
      <c r="H102">
        <v>0.32325743227002401</v>
      </c>
      <c r="I102" s="2">
        <v>-0.29200332081106101</v>
      </c>
      <c r="J102" s="3" t="s">
        <v>103</v>
      </c>
      <c r="K102" t="s">
        <v>29</v>
      </c>
      <c r="L102">
        <v>0.20377710356460901</v>
      </c>
      <c r="M102" s="2">
        <v>0.37374438159878798</v>
      </c>
      <c r="N102" s="3" t="s">
        <v>286</v>
      </c>
      <c r="P102">
        <v>0.207691362193308</v>
      </c>
      <c r="Q102" s="2">
        <v>0.37224220428477001</v>
      </c>
      <c r="R102" t="s">
        <v>41</v>
      </c>
      <c r="T102">
        <v>0.24057822141831001</v>
      </c>
      <c r="U102" s="2">
        <v>0.58372582206786106</v>
      </c>
    </row>
    <row r="103" spans="1:21">
      <c r="A103" s="3">
        <v>99</v>
      </c>
      <c r="B103" s="3" t="s">
        <v>125</v>
      </c>
      <c r="C103" t="s">
        <v>394</v>
      </c>
      <c r="D103">
        <v>0.408586960723334</v>
      </c>
      <c r="E103" s="16">
        <v>0.259745813122917</v>
      </c>
      <c r="F103" s="3" t="s">
        <v>60</v>
      </c>
      <c r="H103">
        <v>0.33476708254298998</v>
      </c>
      <c r="I103" s="2">
        <v>-0.131092853822174</v>
      </c>
      <c r="J103" s="3" t="s">
        <v>244</v>
      </c>
      <c r="K103" t="s">
        <v>8</v>
      </c>
      <c r="L103">
        <v>0.20377710356460901</v>
      </c>
      <c r="M103" s="2">
        <v>0.37875099552211799</v>
      </c>
      <c r="N103" s="3" t="s">
        <v>135</v>
      </c>
      <c r="O103" t="s">
        <v>29</v>
      </c>
      <c r="P103">
        <v>0.208300613145702</v>
      </c>
      <c r="Q103" s="2">
        <v>0.41999463987066699</v>
      </c>
      <c r="R103" t="s">
        <v>177</v>
      </c>
      <c r="S103" t="s">
        <v>8</v>
      </c>
      <c r="T103">
        <v>0.24057822141831001</v>
      </c>
      <c r="U103" s="2">
        <v>-0.45768492198482902</v>
      </c>
    </row>
    <row r="104" spans="1:21">
      <c r="A104" s="3">
        <v>100</v>
      </c>
      <c r="B104" s="3" t="s">
        <v>3</v>
      </c>
      <c r="C104" t="s">
        <v>2</v>
      </c>
      <c r="D104">
        <v>0.410209220567818</v>
      </c>
      <c r="E104" s="16">
        <v>-0.303570475133216</v>
      </c>
      <c r="F104" s="3" t="s">
        <v>45</v>
      </c>
      <c r="G104" t="s">
        <v>44</v>
      </c>
      <c r="H104">
        <v>0.34132524107089401</v>
      </c>
      <c r="I104" s="2">
        <v>0.187085382129454</v>
      </c>
      <c r="J104" s="3" t="s">
        <v>142</v>
      </c>
      <c r="L104">
        <v>0.20377710356460901</v>
      </c>
      <c r="M104" s="2">
        <v>0.34148914775616201</v>
      </c>
      <c r="N104" s="3" t="s">
        <v>284</v>
      </c>
      <c r="O104" t="s">
        <v>2</v>
      </c>
      <c r="P104">
        <v>0.208300613145702</v>
      </c>
      <c r="Q104" s="2">
        <v>0.39400443961982701</v>
      </c>
      <c r="R104" t="s">
        <v>162</v>
      </c>
      <c r="T104">
        <v>0.25275876781295298</v>
      </c>
      <c r="U104" s="2">
        <v>0.51909220679355395</v>
      </c>
    </row>
    <row r="105" spans="1:21">
      <c r="A105" s="3">
        <v>101</v>
      </c>
      <c r="B105" s="3" t="s">
        <v>309</v>
      </c>
      <c r="C105" t="s">
        <v>394</v>
      </c>
      <c r="D105">
        <v>0.410209220567818</v>
      </c>
      <c r="E105" s="16">
        <v>0.21893994803431799</v>
      </c>
      <c r="F105" s="3" t="s">
        <v>180</v>
      </c>
      <c r="H105">
        <v>0.34145485552104499</v>
      </c>
      <c r="I105" s="2">
        <v>0.29628691758183201</v>
      </c>
      <c r="J105" s="3" t="s">
        <v>80</v>
      </c>
      <c r="L105">
        <v>0.20637637438230699</v>
      </c>
      <c r="M105" s="2">
        <v>0.312971111008852</v>
      </c>
      <c r="N105" s="3" t="s">
        <v>114</v>
      </c>
      <c r="O105" t="s">
        <v>44</v>
      </c>
      <c r="P105">
        <v>0.208300613145702</v>
      </c>
      <c r="Q105" s="2">
        <v>0.466308269730839</v>
      </c>
      <c r="R105" t="s">
        <v>339</v>
      </c>
      <c r="T105">
        <v>0.25720698636058498</v>
      </c>
      <c r="U105" s="2">
        <v>-0.41887699208573898</v>
      </c>
    </row>
    <row r="106" spans="1:21">
      <c r="A106" s="3">
        <v>102</v>
      </c>
      <c r="B106" s="3" t="s">
        <v>219</v>
      </c>
      <c r="D106">
        <v>0.410209220567818</v>
      </c>
      <c r="E106" s="16">
        <v>0.26663139864484797</v>
      </c>
      <c r="F106" s="3" t="s">
        <v>248</v>
      </c>
      <c r="G106" t="s">
        <v>20</v>
      </c>
      <c r="H106">
        <v>0.34145485552104499</v>
      </c>
      <c r="I106" s="2">
        <v>0.20296092796177501</v>
      </c>
      <c r="J106" s="3" t="s">
        <v>216</v>
      </c>
      <c r="K106" t="s">
        <v>8</v>
      </c>
      <c r="L106">
        <v>0.20637637438230699</v>
      </c>
      <c r="M106" s="2">
        <v>0.31847487398250701</v>
      </c>
      <c r="N106" s="3" t="s">
        <v>205</v>
      </c>
      <c r="P106">
        <v>0.21209992968204</v>
      </c>
      <c r="Q106" s="2">
        <v>0.51071359324990595</v>
      </c>
      <c r="R106" t="s">
        <v>47</v>
      </c>
      <c r="T106">
        <v>0.25757857011836999</v>
      </c>
      <c r="U106" s="2">
        <v>-0.36944433946739902</v>
      </c>
    </row>
    <row r="107" spans="1:21">
      <c r="A107" s="3">
        <v>103</v>
      </c>
      <c r="B107" s="3" t="s">
        <v>124</v>
      </c>
      <c r="C107" t="s">
        <v>394</v>
      </c>
      <c r="D107">
        <v>0.41986291196630598</v>
      </c>
      <c r="E107" s="16">
        <v>0.190235632039196</v>
      </c>
      <c r="F107" s="3" t="s">
        <v>324</v>
      </c>
      <c r="H107">
        <v>0.34145485552104499</v>
      </c>
      <c r="I107" s="2">
        <v>0.154276823115895</v>
      </c>
      <c r="J107" s="3" t="s">
        <v>241</v>
      </c>
      <c r="K107" t="s">
        <v>8</v>
      </c>
      <c r="L107">
        <v>0.21193238229117201</v>
      </c>
      <c r="M107" s="2">
        <v>0.42022514040049502</v>
      </c>
      <c r="N107" s="3" t="s">
        <v>252</v>
      </c>
      <c r="P107">
        <v>0.21276128221239099</v>
      </c>
      <c r="Q107" s="2">
        <v>0.52548848364047795</v>
      </c>
      <c r="R107" t="s">
        <v>335</v>
      </c>
      <c r="S107" t="s">
        <v>49</v>
      </c>
      <c r="T107">
        <v>0.25757857011836999</v>
      </c>
      <c r="U107" s="2">
        <v>0.39964215863264402</v>
      </c>
    </row>
    <row r="108" spans="1:21">
      <c r="A108" s="3">
        <v>104</v>
      </c>
      <c r="B108" s="3" t="s">
        <v>222</v>
      </c>
      <c r="C108" t="s">
        <v>2</v>
      </c>
      <c r="D108">
        <v>0.41986291196630598</v>
      </c>
      <c r="E108" s="16">
        <v>-0.18886797131366401</v>
      </c>
      <c r="F108" s="3" t="s">
        <v>86</v>
      </c>
      <c r="H108">
        <v>0.34145485552104499</v>
      </c>
      <c r="I108" s="2">
        <v>0.242485684952954</v>
      </c>
      <c r="J108" s="3" t="s">
        <v>153</v>
      </c>
      <c r="K108" t="s">
        <v>29</v>
      </c>
      <c r="L108">
        <v>0.21268285466887499</v>
      </c>
      <c r="M108" s="2">
        <v>0.30530344545575999</v>
      </c>
      <c r="N108" s="3" t="s">
        <v>140</v>
      </c>
      <c r="O108" t="s">
        <v>8</v>
      </c>
      <c r="P108">
        <v>0.21426931950387501</v>
      </c>
      <c r="Q108" s="2">
        <v>0.42315592722995998</v>
      </c>
      <c r="R108" t="s">
        <v>100</v>
      </c>
      <c r="T108">
        <v>0.25943224353241201</v>
      </c>
      <c r="U108" s="2">
        <v>-0.45793164960591898</v>
      </c>
    </row>
    <row r="109" spans="1:21">
      <c r="A109" s="3">
        <v>105</v>
      </c>
      <c r="B109" s="3" t="s">
        <v>200</v>
      </c>
      <c r="C109" t="s">
        <v>8</v>
      </c>
      <c r="D109">
        <v>0.41986291196630598</v>
      </c>
      <c r="E109" s="16">
        <v>0.23755126050710801</v>
      </c>
      <c r="F109" s="3" t="s">
        <v>48</v>
      </c>
      <c r="H109">
        <v>0.34335897640291102</v>
      </c>
      <c r="I109" s="2">
        <v>-0.16991988623857401</v>
      </c>
      <c r="J109" s="3" t="s">
        <v>220</v>
      </c>
      <c r="L109">
        <v>0.21268285466887499</v>
      </c>
      <c r="M109" s="2">
        <v>0.46406251630829598</v>
      </c>
      <c r="N109" s="3" t="s">
        <v>112</v>
      </c>
      <c r="P109">
        <v>0.21798164307533499</v>
      </c>
      <c r="Q109" s="2">
        <v>-0.29061661133708899</v>
      </c>
      <c r="R109" t="s">
        <v>103</v>
      </c>
      <c r="S109" t="s">
        <v>29</v>
      </c>
      <c r="T109">
        <v>0.27373988121333298</v>
      </c>
      <c r="U109" s="2">
        <v>0.45264040727842902</v>
      </c>
    </row>
    <row r="110" spans="1:21">
      <c r="A110" s="3">
        <v>106</v>
      </c>
      <c r="B110" s="3" t="s">
        <v>345</v>
      </c>
      <c r="C110" t="s">
        <v>24</v>
      </c>
      <c r="D110">
        <v>0.44405647318737701</v>
      </c>
      <c r="E110" s="16">
        <v>0.190210144083273</v>
      </c>
      <c r="F110" s="3" t="s">
        <v>313</v>
      </c>
      <c r="H110">
        <v>0.34335897640291102</v>
      </c>
      <c r="I110" s="2">
        <v>0.27066867259576799</v>
      </c>
      <c r="J110" s="3" t="s">
        <v>84</v>
      </c>
      <c r="L110">
        <v>0.21517516396806699</v>
      </c>
      <c r="M110" s="2">
        <v>-0.36260092304055003</v>
      </c>
      <c r="N110" s="3" t="s">
        <v>179</v>
      </c>
      <c r="O110" t="s">
        <v>8</v>
      </c>
      <c r="P110">
        <v>0.21798164307533499</v>
      </c>
      <c r="Q110" s="2">
        <v>0.50127189090790603</v>
      </c>
      <c r="R110" t="s">
        <v>147</v>
      </c>
      <c r="T110">
        <v>0.27373988121333298</v>
      </c>
      <c r="U110" s="2">
        <v>0.57133845516350101</v>
      </c>
    </row>
    <row r="111" spans="1:21">
      <c r="A111" s="3">
        <v>107</v>
      </c>
      <c r="B111" s="3" t="s">
        <v>109</v>
      </c>
      <c r="C111" t="s">
        <v>77</v>
      </c>
      <c r="D111">
        <v>0.44405647318737701</v>
      </c>
      <c r="E111" s="16">
        <v>0.223530071701394</v>
      </c>
      <c r="F111" s="3" t="s">
        <v>262</v>
      </c>
      <c r="H111">
        <v>0.35467557191226501</v>
      </c>
      <c r="I111" s="2">
        <v>0.26202120957057201</v>
      </c>
      <c r="J111" s="3" t="s">
        <v>129</v>
      </c>
      <c r="K111" t="s">
        <v>2</v>
      </c>
      <c r="L111">
        <v>0.21583660434614599</v>
      </c>
      <c r="M111" s="2">
        <v>0.36917017853110701</v>
      </c>
      <c r="N111" s="3" t="s">
        <v>302</v>
      </c>
      <c r="O111" t="s">
        <v>368</v>
      </c>
      <c r="P111">
        <v>0.22467098446287501</v>
      </c>
      <c r="Q111" s="2">
        <v>0.35087672940671499</v>
      </c>
      <c r="R111" t="s">
        <v>260</v>
      </c>
      <c r="S111" t="s">
        <v>394</v>
      </c>
      <c r="T111">
        <v>0.27517148900962302</v>
      </c>
      <c r="U111" s="2">
        <v>0.54405229531378296</v>
      </c>
    </row>
    <row r="112" spans="1:21">
      <c r="A112" s="3">
        <v>108</v>
      </c>
      <c r="B112" s="3" t="s">
        <v>332</v>
      </c>
      <c r="C112" t="s">
        <v>368</v>
      </c>
      <c r="D112">
        <v>0.451286005638665</v>
      </c>
      <c r="E112" s="16">
        <v>0.26509856218563499</v>
      </c>
      <c r="F112" s="3" t="s">
        <v>65</v>
      </c>
      <c r="H112">
        <v>0.378577331975047</v>
      </c>
      <c r="I112" s="2">
        <v>0.27201308184603801</v>
      </c>
      <c r="J112" s="3" t="s">
        <v>156</v>
      </c>
      <c r="K112" t="s">
        <v>14</v>
      </c>
      <c r="L112">
        <v>0.221561176853762</v>
      </c>
      <c r="M112" s="2">
        <v>0.35269474743378998</v>
      </c>
      <c r="N112" s="3" t="s">
        <v>334</v>
      </c>
      <c r="P112">
        <v>0.22467098446287501</v>
      </c>
      <c r="Q112" s="2">
        <v>0.38843288609066501</v>
      </c>
      <c r="R112" t="s">
        <v>194</v>
      </c>
      <c r="S112" t="s">
        <v>14</v>
      </c>
      <c r="T112">
        <v>0.28208995175326901</v>
      </c>
      <c r="U112" s="2">
        <v>-0.33594806061320198</v>
      </c>
    </row>
    <row r="113" spans="1:21">
      <c r="A113" s="3">
        <v>109</v>
      </c>
      <c r="B113" s="3" t="s">
        <v>207</v>
      </c>
      <c r="D113">
        <v>0.451286005638665</v>
      </c>
      <c r="E113" s="16">
        <v>0.31791719938324398</v>
      </c>
      <c r="F113" s="3" t="s">
        <v>139</v>
      </c>
      <c r="H113">
        <v>0.378577331975047</v>
      </c>
      <c r="I113" s="2">
        <v>0.24671930011760701</v>
      </c>
      <c r="J113" s="3" t="s">
        <v>331</v>
      </c>
      <c r="K113" t="s">
        <v>49</v>
      </c>
      <c r="L113">
        <v>0.221561176853762</v>
      </c>
      <c r="M113" s="2">
        <v>0.47736412778391002</v>
      </c>
      <c r="N113" s="3" t="s">
        <v>353</v>
      </c>
      <c r="O113" t="s">
        <v>14</v>
      </c>
      <c r="P113">
        <v>0.22467098446287501</v>
      </c>
      <c r="Q113" s="2">
        <v>0.37474855865815898</v>
      </c>
      <c r="R113" t="s">
        <v>291</v>
      </c>
      <c r="S113" t="s">
        <v>8</v>
      </c>
      <c r="T113">
        <v>0.29448956551334299</v>
      </c>
      <c r="U113" s="2">
        <v>-0.35431044497991099</v>
      </c>
    </row>
    <row r="114" spans="1:21">
      <c r="A114" s="3">
        <v>110</v>
      </c>
      <c r="B114" s="3" t="s">
        <v>307</v>
      </c>
      <c r="D114">
        <v>0.451286005638665</v>
      </c>
      <c r="E114" s="16">
        <v>-0.227957927710771</v>
      </c>
      <c r="F114" s="3" t="s">
        <v>289</v>
      </c>
      <c r="G114" t="s">
        <v>281</v>
      </c>
      <c r="H114">
        <v>0.38427416126191</v>
      </c>
      <c r="I114" s="2">
        <v>0.191069033708996</v>
      </c>
      <c r="J114" s="3" t="s">
        <v>23</v>
      </c>
      <c r="L114">
        <v>0.221561176853762</v>
      </c>
      <c r="M114" s="2">
        <v>0.47691559337954997</v>
      </c>
      <c r="N114" s="3" t="s">
        <v>282</v>
      </c>
      <c r="O114" t="s">
        <v>281</v>
      </c>
      <c r="P114">
        <v>0.22505247267801901</v>
      </c>
      <c r="Q114" s="2">
        <v>0.43217111502789102</v>
      </c>
      <c r="R114" t="s">
        <v>254</v>
      </c>
      <c r="T114">
        <v>0.29772563052678702</v>
      </c>
      <c r="U114" s="2">
        <v>-0.42161184021375703</v>
      </c>
    </row>
    <row r="115" spans="1:21">
      <c r="A115" s="3">
        <v>111</v>
      </c>
      <c r="B115" s="3" t="s">
        <v>306</v>
      </c>
      <c r="D115">
        <v>0.451286005638665</v>
      </c>
      <c r="E115" s="16">
        <v>-0.227957927710771</v>
      </c>
      <c r="F115" s="3" t="s">
        <v>198</v>
      </c>
      <c r="H115">
        <v>0.39390991134968101</v>
      </c>
      <c r="I115" s="2">
        <v>0.17743709900177801</v>
      </c>
      <c r="J115" s="3" t="s">
        <v>82</v>
      </c>
      <c r="L115">
        <v>0.22289952734156401</v>
      </c>
      <c r="M115" s="2">
        <v>0.42498559010340398</v>
      </c>
      <c r="N115" s="3" t="s">
        <v>355</v>
      </c>
      <c r="P115">
        <v>0.229344822853324</v>
      </c>
      <c r="Q115" s="2">
        <v>0.37445796523709202</v>
      </c>
      <c r="R115" t="s">
        <v>83</v>
      </c>
      <c r="S115" t="s">
        <v>8</v>
      </c>
      <c r="T115">
        <v>0.29837944060493798</v>
      </c>
      <c r="U115" s="2">
        <v>-0.43819265769854598</v>
      </c>
    </row>
    <row r="116" spans="1:21">
      <c r="A116" s="3">
        <v>112</v>
      </c>
      <c r="B116" s="3" t="s">
        <v>213</v>
      </c>
      <c r="C116" t="s">
        <v>29</v>
      </c>
      <c r="D116">
        <v>0.451286005638665</v>
      </c>
      <c r="E116" s="16">
        <v>0.225517022495865</v>
      </c>
      <c r="F116" s="3" t="s">
        <v>314</v>
      </c>
      <c r="G116" t="s">
        <v>29</v>
      </c>
      <c r="H116">
        <v>0.39880932395048102</v>
      </c>
      <c r="I116" s="2">
        <v>0.17833085818560801</v>
      </c>
      <c r="J116" s="3" t="s">
        <v>34</v>
      </c>
      <c r="L116">
        <v>0.22289952734156401</v>
      </c>
      <c r="M116" s="2">
        <v>-0.35804547636918999</v>
      </c>
      <c r="N116" s="3" t="s">
        <v>158</v>
      </c>
      <c r="P116">
        <v>0.235074980897095</v>
      </c>
      <c r="Q116" s="2">
        <v>0.50923438804791998</v>
      </c>
      <c r="R116" t="s">
        <v>344</v>
      </c>
      <c r="T116">
        <v>0.30069032044132299</v>
      </c>
      <c r="U116" s="2">
        <v>-0.34333633920516698</v>
      </c>
    </row>
    <row r="117" spans="1:21">
      <c r="A117" s="3">
        <v>113</v>
      </c>
      <c r="B117" s="3" t="s">
        <v>346</v>
      </c>
      <c r="C117" t="s">
        <v>394</v>
      </c>
      <c r="D117">
        <v>0.45386972560931299</v>
      </c>
      <c r="E117" s="16">
        <v>0.30437965581515702</v>
      </c>
      <c r="F117" s="3" t="s">
        <v>302</v>
      </c>
      <c r="G117" t="s">
        <v>368</v>
      </c>
      <c r="H117">
        <v>0.39880932395048102</v>
      </c>
      <c r="I117" s="2">
        <v>9.2936418924653499E-2</v>
      </c>
      <c r="J117" s="3" t="s">
        <v>136</v>
      </c>
      <c r="K117" t="s">
        <v>8</v>
      </c>
      <c r="L117">
        <v>0.23176882251731101</v>
      </c>
      <c r="M117" s="2">
        <v>0.44783672718256401</v>
      </c>
      <c r="N117" s="3" t="s">
        <v>346</v>
      </c>
      <c r="O117" t="s">
        <v>394</v>
      </c>
      <c r="P117">
        <v>0.235074980897095</v>
      </c>
      <c r="Q117" s="2">
        <v>0.478102748676347</v>
      </c>
      <c r="R117" t="s">
        <v>258</v>
      </c>
      <c r="S117" t="s">
        <v>49</v>
      </c>
      <c r="T117">
        <v>0.318403159910148</v>
      </c>
      <c r="U117" s="2">
        <v>0.45978145321443298</v>
      </c>
    </row>
    <row r="118" spans="1:21">
      <c r="A118" s="3">
        <v>114</v>
      </c>
      <c r="B118" s="3" t="s">
        <v>0</v>
      </c>
      <c r="D118">
        <v>0.45387537078995999</v>
      </c>
      <c r="E118" s="16">
        <v>-0.18079134502503</v>
      </c>
      <c r="F118" s="3" t="s">
        <v>336</v>
      </c>
      <c r="G118" t="s">
        <v>14</v>
      </c>
      <c r="H118">
        <v>0.41146166608351697</v>
      </c>
      <c r="I118" s="2">
        <v>0.124690595000279</v>
      </c>
      <c r="J118" s="3" t="s">
        <v>224</v>
      </c>
      <c r="L118">
        <v>0.23176882251731101</v>
      </c>
      <c r="M118" s="2">
        <v>0.46384672298742202</v>
      </c>
      <c r="N118" s="3" t="s">
        <v>177</v>
      </c>
      <c r="O118" t="s">
        <v>8</v>
      </c>
      <c r="P118">
        <v>0.235074980897095</v>
      </c>
      <c r="Q118" s="2">
        <v>0.47358869008432303</v>
      </c>
      <c r="R118" t="s">
        <v>65</v>
      </c>
      <c r="T118">
        <v>0.32873546161957501</v>
      </c>
      <c r="U118" s="2">
        <v>-0.46077247090038498</v>
      </c>
    </row>
    <row r="119" spans="1:21">
      <c r="A119" s="3">
        <v>115</v>
      </c>
      <c r="B119" s="3" t="s">
        <v>35</v>
      </c>
      <c r="D119">
        <v>0.45387537078995999</v>
      </c>
      <c r="E119" s="16">
        <v>0.29716779035479102</v>
      </c>
      <c r="F119" s="3" t="s">
        <v>244</v>
      </c>
      <c r="G119" t="s">
        <v>8</v>
      </c>
      <c r="H119">
        <v>0.419521021805426</v>
      </c>
      <c r="I119" s="2">
        <v>0.188923225423064</v>
      </c>
      <c r="J119" s="3" t="s">
        <v>327</v>
      </c>
      <c r="L119">
        <v>0.23176882251731101</v>
      </c>
      <c r="M119" s="2">
        <v>0.427191474256922</v>
      </c>
      <c r="N119" s="3" t="s">
        <v>276</v>
      </c>
      <c r="P119">
        <v>0.23805801434461099</v>
      </c>
      <c r="Q119" s="2">
        <v>0.39082124736198298</v>
      </c>
      <c r="R119" t="s">
        <v>329</v>
      </c>
      <c r="S119" t="s">
        <v>49</v>
      </c>
      <c r="T119">
        <v>0.32941638176315702</v>
      </c>
      <c r="U119" s="2">
        <v>0.41515463003957598</v>
      </c>
    </row>
    <row r="120" spans="1:21">
      <c r="A120" s="3">
        <v>116</v>
      </c>
      <c r="B120" s="3" t="s">
        <v>240</v>
      </c>
      <c r="C120" t="s">
        <v>29</v>
      </c>
      <c r="D120">
        <v>0.45387537078995999</v>
      </c>
      <c r="E120" s="16">
        <v>0.22062192357506399</v>
      </c>
      <c r="F120" s="3" t="s">
        <v>125</v>
      </c>
      <c r="G120" t="s">
        <v>394</v>
      </c>
      <c r="H120">
        <v>0.419521021805426</v>
      </c>
      <c r="I120" s="2">
        <v>0.18874287026250899</v>
      </c>
      <c r="J120" s="3" t="s">
        <v>27</v>
      </c>
      <c r="K120" t="s">
        <v>2</v>
      </c>
      <c r="L120">
        <v>0.23710873106918701</v>
      </c>
      <c r="M120" s="2">
        <v>-0.31521730876342302</v>
      </c>
      <c r="N120" s="3" t="s">
        <v>267</v>
      </c>
      <c r="O120" t="s">
        <v>394</v>
      </c>
      <c r="P120">
        <v>0.243529084282613</v>
      </c>
      <c r="Q120" s="2">
        <v>0.43040016397396302</v>
      </c>
      <c r="R120" t="s">
        <v>328</v>
      </c>
      <c r="S120" t="s">
        <v>368</v>
      </c>
      <c r="T120">
        <v>0.32941638176315702</v>
      </c>
      <c r="U120" s="2">
        <v>-0.26271099172652002</v>
      </c>
    </row>
    <row r="121" spans="1:21">
      <c r="A121" s="3">
        <v>117</v>
      </c>
      <c r="B121" s="3" t="s">
        <v>160</v>
      </c>
      <c r="C121" t="s">
        <v>368</v>
      </c>
      <c r="D121">
        <v>0.45387537078995999</v>
      </c>
      <c r="E121" s="16">
        <v>0.24995305767357001</v>
      </c>
      <c r="F121" s="3" t="s">
        <v>231</v>
      </c>
      <c r="G121" t="s">
        <v>369</v>
      </c>
      <c r="H121">
        <v>0.43709260459090798</v>
      </c>
      <c r="I121" s="2">
        <v>0.161133876732514</v>
      </c>
      <c r="J121" s="3" t="s">
        <v>329</v>
      </c>
      <c r="K121" t="s">
        <v>49</v>
      </c>
      <c r="L121">
        <v>0.24817985668862599</v>
      </c>
      <c r="M121" s="2">
        <v>0.34047896189917498</v>
      </c>
      <c r="N121" s="3" t="s">
        <v>347</v>
      </c>
      <c r="P121">
        <v>0.243529084282613</v>
      </c>
      <c r="Q121" s="2">
        <v>0.388791040151448</v>
      </c>
      <c r="R121" t="s">
        <v>107</v>
      </c>
      <c r="S121" t="s">
        <v>368</v>
      </c>
      <c r="T121">
        <v>0.33951309193871199</v>
      </c>
      <c r="U121" s="2">
        <v>-0.39113859053342098</v>
      </c>
    </row>
    <row r="122" spans="1:21">
      <c r="A122" s="3">
        <v>118</v>
      </c>
      <c r="B122" s="3" t="s">
        <v>300</v>
      </c>
      <c r="C122" t="s">
        <v>29</v>
      </c>
      <c r="D122">
        <v>0.45387537078995999</v>
      </c>
      <c r="E122" s="16">
        <v>0.26737165737253099</v>
      </c>
      <c r="F122" s="3" t="s">
        <v>335</v>
      </c>
      <c r="G122" t="s">
        <v>49</v>
      </c>
      <c r="H122">
        <v>0.43712464418875002</v>
      </c>
      <c r="I122" s="2">
        <v>-0.13622061123463999</v>
      </c>
      <c r="J122" s="3" t="s">
        <v>204</v>
      </c>
      <c r="L122">
        <v>0.24817985668862599</v>
      </c>
      <c r="M122" s="2">
        <v>-0.22669267477687099</v>
      </c>
      <c r="N122" s="3" t="s">
        <v>220</v>
      </c>
      <c r="P122">
        <v>0.25695787088315503</v>
      </c>
      <c r="Q122" s="2">
        <v>0.495987419279935</v>
      </c>
      <c r="R122" t="s">
        <v>334</v>
      </c>
      <c r="T122">
        <v>0.34602629333160501</v>
      </c>
      <c r="U122" s="2">
        <v>-0.30383238620296199</v>
      </c>
    </row>
    <row r="123" spans="1:21">
      <c r="A123" s="3">
        <v>119</v>
      </c>
      <c r="B123" s="3" t="s">
        <v>353</v>
      </c>
      <c r="C123" t="s">
        <v>14</v>
      </c>
      <c r="D123">
        <v>0.45387537078995999</v>
      </c>
      <c r="E123" s="16">
        <v>0.184815362601155</v>
      </c>
      <c r="F123" s="3" t="s">
        <v>212</v>
      </c>
      <c r="H123">
        <v>0.43712464418875002</v>
      </c>
      <c r="I123" s="2">
        <v>-0.170808221917154</v>
      </c>
      <c r="J123" s="3" t="s">
        <v>124</v>
      </c>
      <c r="K123" t="s">
        <v>394</v>
      </c>
      <c r="L123">
        <v>0.24817985668862599</v>
      </c>
      <c r="M123" s="2">
        <v>0.296937078072182</v>
      </c>
      <c r="N123" s="3" t="s">
        <v>264</v>
      </c>
      <c r="O123" t="s">
        <v>394</v>
      </c>
      <c r="P123">
        <v>0.25714931637868099</v>
      </c>
      <c r="Q123" s="2">
        <v>0.42766991795693499</v>
      </c>
      <c r="R123" t="s">
        <v>97</v>
      </c>
      <c r="T123">
        <v>0.348185798960857</v>
      </c>
      <c r="U123" s="2">
        <v>0.42350820420955199</v>
      </c>
    </row>
    <row r="124" spans="1:21">
      <c r="A124" s="3">
        <v>120</v>
      </c>
      <c r="B124" s="3" t="s">
        <v>275</v>
      </c>
      <c r="C124" t="s">
        <v>394</v>
      </c>
      <c r="D124">
        <v>0.45387537078995999</v>
      </c>
      <c r="E124" s="16">
        <v>0.29041913740230901</v>
      </c>
      <c r="F124" s="3" t="s">
        <v>327</v>
      </c>
      <c r="H124">
        <v>0.43712464418875002</v>
      </c>
      <c r="I124" s="2">
        <v>0.241326058935419</v>
      </c>
      <c r="J124" s="3" t="s">
        <v>358</v>
      </c>
      <c r="L124">
        <v>0.25443505518473503</v>
      </c>
      <c r="M124" s="2">
        <v>0.28952129864498299</v>
      </c>
      <c r="N124" s="3" t="s">
        <v>313</v>
      </c>
      <c r="P124">
        <v>0.26003399248936299</v>
      </c>
      <c r="Q124" s="2">
        <v>0.48227614790547702</v>
      </c>
      <c r="R124" t="s">
        <v>116</v>
      </c>
      <c r="T124">
        <v>0.35469918268688599</v>
      </c>
      <c r="U124" s="2">
        <v>0.53601334992551997</v>
      </c>
    </row>
    <row r="125" spans="1:21">
      <c r="A125" s="3">
        <v>121</v>
      </c>
      <c r="B125" s="3" t="s">
        <v>253</v>
      </c>
      <c r="C125" t="s">
        <v>29</v>
      </c>
      <c r="D125">
        <v>0.47042603887248802</v>
      </c>
      <c r="E125" s="16">
        <v>0.203871393231431</v>
      </c>
      <c r="F125" s="3" t="s">
        <v>203</v>
      </c>
      <c r="G125" t="s">
        <v>394</v>
      </c>
      <c r="H125">
        <v>0.43857720173298897</v>
      </c>
      <c r="I125" s="2">
        <v>0.21323181067031699</v>
      </c>
      <c r="J125" s="3" t="s">
        <v>45</v>
      </c>
      <c r="K125" t="s">
        <v>44</v>
      </c>
      <c r="L125">
        <v>0.26415636771827</v>
      </c>
      <c r="M125" s="2">
        <v>0.34798868584403198</v>
      </c>
      <c r="N125" s="3" t="s">
        <v>39</v>
      </c>
      <c r="P125">
        <v>0.26003399248936299</v>
      </c>
      <c r="Q125" s="2">
        <v>0.44424647440517001</v>
      </c>
      <c r="R125" t="s">
        <v>350</v>
      </c>
      <c r="S125" t="s">
        <v>20</v>
      </c>
      <c r="T125">
        <v>0.35634470363239801</v>
      </c>
      <c r="U125" s="2">
        <v>-0.26320961795060199</v>
      </c>
    </row>
    <row r="126" spans="1:21">
      <c r="A126" s="3">
        <v>122</v>
      </c>
      <c r="B126" s="3" t="s">
        <v>188</v>
      </c>
      <c r="C126" t="s">
        <v>2</v>
      </c>
      <c r="D126">
        <v>0.48238355550779399</v>
      </c>
      <c r="E126" s="16">
        <v>0.28611884170030299</v>
      </c>
      <c r="F126" s="3" t="s">
        <v>269</v>
      </c>
      <c r="H126">
        <v>0.442673077660236</v>
      </c>
      <c r="I126" s="2">
        <v>0.13756353907793401</v>
      </c>
      <c r="J126" s="3" t="s">
        <v>104</v>
      </c>
      <c r="K126" t="s">
        <v>14</v>
      </c>
      <c r="L126">
        <v>0.26769993972573802</v>
      </c>
      <c r="M126" s="2">
        <v>0.411156530627733</v>
      </c>
      <c r="N126" s="3" t="s">
        <v>271</v>
      </c>
      <c r="O126" t="s">
        <v>14</v>
      </c>
      <c r="P126">
        <v>0.26003399248936299</v>
      </c>
      <c r="Q126" s="2">
        <v>0.404066963632639</v>
      </c>
      <c r="R126" t="s">
        <v>10</v>
      </c>
      <c r="T126">
        <v>0.36875944499906999</v>
      </c>
      <c r="U126" s="2">
        <v>-0.31602308507903498</v>
      </c>
    </row>
    <row r="127" spans="1:21">
      <c r="A127" s="3">
        <v>123</v>
      </c>
      <c r="B127" s="3" t="s">
        <v>266</v>
      </c>
      <c r="D127">
        <v>0.48238355550779399</v>
      </c>
      <c r="E127" s="16">
        <v>0.18515117784152901</v>
      </c>
      <c r="F127" s="3" t="s">
        <v>321</v>
      </c>
      <c r="G127" t="s">
        <v>8</v>
      </c>
      <c r="H127">
        <v>0.45055396977196299</v>
      </c>
      <c r="I127" s="2">
        <v>0.16552986341595399</v>
      </c>
      <c r="J127" s="3" t="s">
        <v>95</v>
      </c>
      <c r="L127">
        <v>0.26769993972573802</v>
      </c>
      <c r="M127" s="2">
        <v>-0.24352542244924899</v>
      </c>
      <c r="N127" s="3" t="s">
        <v>293</v>
      </c>
      <c r="O127" t="s">
        <v>14</v>
      </c>
      <c r="P127">
        <v>0.26003399248936299</v>
      </c>
      <c r="Q127" s="2">
        <v>0.44385874153916799</v>
      </c>
      <c r="R127" t="s">
        <v>318</v>
      </c>
      <c r="S127" t="s">
        <v>12</v>
      </c>
      <c r="T127">
        <v>0.37171499008902098</v>
      </c>
      <c r="U127" s="2">
        <v>0.413623945071316</v>
      </c>
    </row>
    <row r="128" spans="1:21">
      <c r="A128" s="3">
        <v>124</v>
      </c>
      <c r="B128" s="3" t="s">
        <v>314</v>
      </c>
      <c r="C128" t="s">
        <v>29</v>
      </c>
      <c r="D128">
        <v>0.48238355550779399</v>
      </c>
      <c r="E128" s="16">
        <v>0.23045466173617099</v>
      </c>
      <c r="F128" s="3" t="s">
        <v>153</v>
      </c>
      <c r="G128" t="s">
        <v>29</v>
      </c>
      <c r="H128">
        <v>0.45219484716263803</v>
      </c>
      <c r="I128" s="2">
        <v>0.11791525239732401</v>
      </c>
      <c r="J128" s="3" t="s">
        <v>347</v>
      </c>
      <c r="L128">
        <v>0.26950599444693801</v>
      </c>
      <c r="M128" s="2">
        <v>-0.232432788993503</v>
      </c>
      <c r="N128" s="3" t="s">
        <v>243</v>
      </c>
      <c r="O128" t="s">
        <v>368</v>
      </c>
      <c r="P128">
        <v>0.26078713391281499</v>
      </c>
      <c r="Q128" s="2">
        <v>0.40975703835689797</v>
      </c>
      <c r="R128" t="s">
        <v>158</v>
      </c>
      <c r="T128">
        <v>0.37399706444869502</v>
      </c>
      <c r="U128" s="2">
        <v>-0.461981917582305</v>
      </c>
    </row>
    <row r="129" spans="1:21">
      <c r="A129" s="3">
        <v>125</v>
      </c>
      <c r="B129" s="3" t="s">
        <v>22</v>
      </c>
      <c r="C129" t="s">
        <v>2</v>
      </c>
      <c r="D129">
        <v>0.48710664152524602</v>
      </c>
      <c r="E129" s="16">
        <v>-0.29642752956734297</v>
      </c>
      <c r="F129" s="3" t="s">
        <v>305</v>
      </c>
      <c r="H129">
        <v>0.45854675425810199</v>
      </c>
      <c r="I129" s="2">
        <v>-0.27825215325386499</v>
      </c>
      <c r="J129" s="3" t="s">
        <v>48</v>
      </c>
      <c r="L129">
        <v>0.27414553896626898</v>
      </c>
      <c r="M129" s="2">
        <v>-0.25005944146342801</v>
      </c>
      <c r="N129" s="3" t="s">
        <v>185</v>
      </c>
      <c r="O129" t="s">
        <v>24</v>
      </c>
      <c r="P129">
        <v>0.26145173560023999</v>
      </c>
      <c r="Q129" s="2">
        <v>0.486087209769969</v>
      </c>
      <c r="R129" t="s">
        <v>92</v>
      </c>
      <c r="T129">
        <v>0.37399706444869502</v>
      </c>
      <c r="U129" s="2">
        <v>-0.317829117640822</v>
      </c>
    </row>
    <row r="130" spans="1:21">
      <c r="A130" s="3">
        <v>126</v>
      </c>
      <c r="B130" s="3" t="s">
        <v>58</v>
      </c>
      <c r="C130" t="s">
        <v>14</v>
      </c>
      <c r="D130">
        <v>0.48710664152524602</v>
      </c>
      <c r="E130" s="16">
        <v>0.20129112980706099</v>
      </c>
      <c r="F130" s="3" t="s">
        <v>104</v>
      </c>
      <c r="G130" t="s">
        <v>14</v>
      </c>
      <c r="H130">
        <v>0.47233343413154699</v>
      </c>
      <c r="I130" s="2">
        <v>0.229644150773372</v>
      </c>
      <c r="J130" s="3" t="s">
        <v>150</v>
      </c>
      <c r="L130">
        <v>0.27414553896626898</v>
      </c>
      <c r="M130" s="2">
        <v>-0.33484919557941201</v>
      </c>
      <c r="N130" s="3" t="s">
        <v>315</v>
      </c>
      <c r="P130">
        <v>0.26382052150656898</v>
      </c>
      <c r="Q130" s="2">
        <v>0.42903024611766999</v>
      </c>
      <c r="R130" t="s">
        <v>290</v>
      </c>
      <c r="S130" t="s">
        <v>144</v>
      </c>
      <c r="T130">
        <v>0.38244961457931198</v>
      </c>
      <c r="U130" s="2">
        <v>-0.41381609267920999</v>
      </c>
    </row>
    <row r="131" spans="1:21">
      <c r="A131" s="3">
        <v>127</v>
      </c>
      <c r="B131" s="3" t="s">
        <v>176</v>
      </c>
      <c r="C131" t="s">
        <v>2</v>
      </c>
      <c r="D131">
        <v>0.48710664152524602</v>
      </c>
      <c r="E131" s="16">
        <v>0.33393644016496898</v>
      </c>
      <c r="F131" s="3" t="s">
        <v>59</v>
      </c>
      <c r="G131" t="s">
        <v>394</v>
      </c>
      <c r="H131">
        <v>0.49276795014209201</v>
      </c>
      <c r="I131" s="2">
        <v>0.133617054493882</v>
      </c>
      <c r="J131" s="3" t="s">
        <v>353</v>
      </c>
      <c r="K131" t="s">
        <v>14</v>
      </c>
      <c r="L131">
        <v>0.27414553896626898</v>
      </c>
      <c r="M131" s="2">
        <v>0.29241959983532501</v>
      </c>
      <c r="N131" s="3" t="s">
        <v>269</v>
      </c>
      <c r="P131">
        <v>0.26382052150656898</v>
      </c>
      <c r="Q131" s="2">
        <v>0.38245534329894998</v>
      </c>
      <c r="R131" t="s">
        <v>326</v>
      </c>
      <c r="S131" t="s">
        <v>14</v>
      </c>
      <c r="T131">
        <v>0.38439767079654102</v>
      </c>
      <c r="U131" s="2">
        <v>0.39468369815804799</v>
      </c>
    </row>
    <row r="132" spans="1:21">
      <c r="A132" s="3">
        <v>128</v>
      </c>
      <c r="B132" s="3" t="s">
        <v>150</v>
      </c>
      <c r="D132">
        <v>0.48710664152524602</v>
      </c>
      <c r="E132" s="16">
        <v>-0.26235573923920802</v>
      </c>
      <c r="F132" s="3" t="s">
        <v>4</v>
      </c>
      <c r="G132" t="s">
        <v>394</v>
      </c>
      <c r="H132">
        <v>0.49301603206412797</v>
      </c>
      <c r="I132" s="2">
        <v>-0.15416418402374099</v>
      </c>
      <c r="J132" s="3" t="s">
        <v>321</v>
      </c>
      <c r="K132" t="s">
        <v>8</v>
      </c>
      <c r="L132">
        <v>0.27414553896626898</v>
      </c>
      <c r="M132" s="2">
        <v>0.33848009037265397</v>
      </c>
      <c r="N132" s="3" t="s">
        <v>312</v>
      </c>
      <c r="O132" t="s">
        <v>8</v>
      </c>
      <c r="P132">
        <v>0.26545060572137902</v>
      </c>
      <c r="Q132" s="2">
        <v>0.50472354287794097</v>
      </c>
      <c r="R132" t="s">
        <v>323</v>
      </c>
      <c r="T132">
        <v>0.38439767079654102</v>
      </c>
      <c r="U132" s="2">
        <v>-0.45693534740907699</v>
      </c>
    </row>
    <row r="133" spans="1:21">
      <c r="A133" s="3">
        <v>129</v>
      </c>
      <c r="B133" s="3" t="s">
        <v>102</v>
      </c>
      <c r="D133">
        <v>0.48710664152524602</v>
      </c>
      <c r="E133" s="16">
        <v>-0.21592497054680199</v>
      </c>
      <c r="F133" s="3" t="s">
        <v>253</v>
      </c>
      <c r="G133" t="s">
        <v>29</v>
      </c>
      <c r="H133">
        <v>0.50087457722096596</v>
      </c>
      <c r="I133" s="2">
        <v>0.135329597256758</v>
      </c>
      <c r="J133" s="3" t="s">
        <v>166</v>
      </c>
      <c r="K133" t="s">
        <v>8</v>
      </c>
      <c r="L133">
        <v>0.27414553896626898</v>
      </c>
      <c r="M133" s="2">
        <v>0.419056018018649</v>
      </c>
      <c r="N133" s="3" t="s">
        <v>76</v>
      </c>
      <c r="O133" t="s">
        <v>24</v>
      </c>
      <c r="P133">
        <v>0.26570941129370601</v>
      </c>
      <c r="Q133" s="2">
        <v>0.41877299919203598</v>
      </c>
      <c r="R133" t="s">
        <v>112</v>
      </c>
      <c r="T133">
        <v>0.38439767079654102</v>
      </c>
      <c r="U133" s="2">
        <v>-0.36884061520436001</v>
      </c>
    </row>
    <row r="134" spans="1:21">
      <c r="A134" s="3">
        <v>130</v>
      </c>
      <c r="B134" s="3" t="s">
        <v>290</v>
      </c>
      <c r="C134" t="s">
        <v>144</v>
      </c>
      <c r="D134">
        <v>0.49697232528221102</v>
      </c>
      <c r="E134" s="16">
        <v>0.28580573731911202</v>
      </c>
      <c r="F134" s="3" t="s">
        <v>282</v>
      </c>
      <c r="G134" t="s">
        <v>281</v>
      </c>
      <c r="H134">
        <v>0.50087457722096596</v>
      </c>
      <c r="I134" s="2">
        <v>0.17824748154457201</v>
      </c>
      <c r="J134" s="3" t="s">
        <v>160</v>
      </c>
      <c r="K134" t="s">
        <v>368</v>
      </c>
      <c r="L134">
        <v>0.27414553896626898</v>
      </c>
      <c r="M134" s="2">
        <v>0.359004466051353</v>
      </c>
      <c r="N134" s="3" t="s">
        <v>119</v>
      </c>
      <c r="P134">
        <v>0.26787591467831501</v>
      </c>
      <c r="Q134" s="2">
        <v>0.43213393069848299</v>
      </c>
      <c r="R134" t="s">
        <v>185</v>
      </c>
      <c r="S134" t="s">
        <v>24</v>
      </c>
      <c r="T134">
        <v>0.38439767079654102</v>
      </c>
      <c r="U134" s="2">
        <v>0.50619056691417497</v>
      </c>
    </row>
    <row r="135" spans="1:21">
      <c r="A135" s="3">
        <v>131</v>
      </c>
      <c r="B135" s="3" t="s">
        <v>313</v>
      </c>
      <c r="D135">
        <v>0.49697232528221102</v>
      </c>
      <c r="E135" s="16">
        <v>0.30187342304397702</v>
      </c>
      <c r="F135" s="3" t="s">
        <v>334</v>
      </c>
      <c r="H135">
        <v>0.51760740963832996</v>
      </c>
      <c r="I135" s="2">
        <v>0.12821823389798001</v>
      </c>
      <c r="J135" s="3" t="s">
        <v>272</v>
      </c>
      <c r="K135" t="s">
        <v>8</v>
      </c>
      <c r="L135">
        <v>0.27436529795028503</v>
      </c>
      <c r="M135" s="2">
        <v>0.37391215984916998</v>
      </c>
      <c r="N135" s="3" t="s">
        <v>169</v>
      </c>
      <c r="O135" t="s">
        <v>8</v>
      </c>
      <c r="P135">
        <v>0.26787591467831501</v>
      </c>
      <c r="Q135" s="2">
        <v>0.48265263925795499</v>
      </c>
      <c r="R135" t="s">
        <v>228</v>
      </c>
      <c r="T135">
        <v>0.38439767079654102</v>
      </c>
      <c r="U135" s="2">
        <v>-0.45420038050181799</v>
      </c>
    </row>
    <row r="136" spans="1:21">
      <c r="A136" s="3">
        <v>132</v>
      </c>
      <c r="B136" s="3" t="s">
        <v>59</v>
      </c>
      <c r="C136" t="s">
        <v>394</v>
      </c>
      <c r="D136">
        <v>0.50109217999126299</v>
      </c>
      <c r="E136" s="16">
        <v>0.19525042762103201</v>
      </c>
      <c r="F136" s="3" t="s">
        <v>15</v>
      </c>
      <c r="G136" t="s">
        <v>14</v>
      </c>
      <c r="H136">
        <v>0.51760740963832996</v>
      </c>
      <c r="I136" s="2">
        <v>-0.19820341929875501</v>
      </c>
      <c r="J136" s="3" t="s">
        <v>200</v>
      </c>
      <c r="K136" t="s">
        <v>8</v>
      </c>
      <c r="L136">
        <v>0.27676626457074899</v>
      </c>
      <c r="M136" s="2">
        <v>0.33685456627864901</v>
      </c>
      <c r="N136" s="3" t="s">
        <v>197</v>
      </c>
      <c r="O136" t="s">
        <v>20</v>
      </c>
      <c r="P136">
        <v>0.26787591467831501</v>
      </c>
      <c r="Q136" s="2">
        <v>0.49515973352794301</v>
      </c>
      <c r="R136" t="s">
        <v>309</v>
      </c>
      <c r="S136" t="s">
        <v>394</v>
      </c>
      <c r="T136">
        <v>0.38439767079654102</v>
      </c>
      <c r="U136" s="2">
        <v>0.38182209494130398</v>
      </c>
    </row>
    <row r="137" spans="1:21">
      <c r="A137" s="3">
        <v>133</v>
      </c>
      <c r="B137" s="3" t="s">
        <v>250</v>
      </c>
      <c r="D137">
        <v>0.50469854875308795</v>
      </c>
      <c r="E137" s="16">
        <v>0.147065195696236</v>
      </c>
      <c r="F137" s="3" t="s">
        <v>6</v>
      </c>
      <c r="H137">
        <v>0.51760740963832996</v>
      </c>
      <c r="I137" s="2">
        <v>-0.266974827123447</v>
      </c>
      <c r="J137" s="3" t="s">
        <v>43</v>
      </c>
      <c r="L137">
        <v>0.27676626457074899</v>
      </c>
      <c r="M137" s="2">
        <v>-0.36005588895873197</v>
      </c>
      <c r="N137" s="3" t="s">
        <v>257</v>
      </c>
      <c r="O137" t="s">
        <v>14</v>
      </c>
      <c r="P137">
        <v>0.26787591467831501</v>
      </c>
      <c r="Q137" s="2">
        <v>0.41922093685197898</v>
      </c>
      <c r="R137" t="s">
        <v>61</v>
      </c>
      <c r="T137">
        <v>0.38439767079654102</v>
      </c>
      <c r="U137" s="2">
        <v>-0.26891491507520898</v>
      </c>
    </row>
    <row r="138" spans="1:21">
      <c r="A138" s="3">
        <v>134</v>
      </c>
      <c r="B138" s="3" t="s">
        <v>107</v>
      </c>
      <c r="C138" t="s">
        <v>368</v>
      </c>
      <c r="D138">
        <v>0.51349023312678899</v>
      </c>
      <c r="E138" s="16">
        <v>-0.22505583616393601</v>
      </c>
      <c r="F138" s="3" t="s">
        <v>349</v>
      </c>
      <c r="H138">
        <v>0.51760740963832996</v>
      </c>
      <c r="I138" s="2">
        <v>0.107857041389011</v>
      </c>
      <c r="J138" s="3" t="s">
        <v>55</v>
      </c>
      <c r="K138" t="s">
        <v>8</v>
      </c>
      <c r="L138">
        <v>0.27676626457074899</v>
      </c>
      <c r="M138" s="2">
        <v>0.368545721408162</v>
      </c>
      <c r="N138" s="3" t="s">
        <v>193</v>
      </c>
      <c r="O138" t="s">
        <v>8</v>
      </c>
      <c r="P138">
        <v>0.26787591467831501</v>
      </c>
      <c r="Q138" s="2">
        <v>0.42185437418267802</v>
      </c>
      <c r="R138" t="s">
        <v>333</v>
      </c>
      <c r="T138">
        <v>0.38439767079654102</v>
      </c>
      <c r="U138" s="2">
        <v>-0.40878700041210098</v>
      </c>
    </row>
    <row r="139" spans="1:21">
      <c r="A139" s="3">
        <v>135</v>
      </c>
      <c r="B139" s="3" t="s">
        <v>79</v>
      </c>
      <c r="D139">
        <v>0.51349023312678899</v>
      </c>
      <c r="E139" s="16">
        <v>0.29784969931147498</v>
      </c>
      <c r="F139" s="3" t="s">
        <v>293</v>
      </c>
      <c r="G139" t="s">
        <v>14</v>
      </c>
      <c r="H139">
        <v>0.51760740963832996</v>
      </c>
      <c r="I139" s="2">
        <v>0.197913604217307</v>
      </c>
      <c r="J139" s="3" t="s">
        <v>117</v>
      </c>
      <c r="K139" t="s">
        <v>49</v>
      </c>
      <c r="L139">
        <v>0.27676626457074899</v>
      </c>
      <c r="M139" s="2">
        <v>-0.35115333413544603</v>
      </c>
      <c r="N139" s="3" t="s">
        <v>328</v>
      </c>
      <c r="O139" t="s">
        <v>368</v>
      </c>
      <c r="P139">
        <v>0.27081258748903803</v>
      </c>
      <c r="Q139" s="2">
        <v>0.34930831898761799</v>
      </c>
      <c r="R139" t="s">
        <v>311</v>
      </c>
      <c r="S139" t="s">
        <v>368</v>
      </c>
      <c r="T139">
        <v>0.38439767079654102</v>
      </c>
      <c r="U139" s="2">
        <v>0.52122437219434203</v>
      </c>
    </row>
    <row r="140" spans="1:21">
      <c r="A140" s="3">
        <v>136</v>
      </c>
      <c r="B140" s="3" t="s">
        <v>289</v>
      </c>
      <c r="C140" t="s">
        <v>281</v>
      </c>
      <c r="D140">
        <v>0.51349023312678899</v>
      </c>
      <c r="E140" s="16">
        <v>0.23326566597619999</v>
      </c>
      <c r="F140" s="3" t="s">
        <v>25</v>
      </c>
      <c r="G140" t="s">
        <v>24</v>
      </c>
      <c r="H140">
        <v>0.51825829799557799</v>
      </c>
      <c r="I140" s="2">
        <v>0.231919751121242</v>
      </c>
      <c r="J140" s="3" t="s">
        <v>195</v>
      </c>
      <c r="K140" t="s">
        <v>2</v>
      </c>
      <c r="L140">
        <v>0.27904846010954898</v>
      </c>
      <c r="M140" s="2">
        <v>0.452101625161274</v>
      </c>
      <c r="N140" s="3" t="s">
        <v>253</v>
      </c>
      <c r="O140" t="s">
        <v>29</v>
      </c>
      <c r="P140">
        <v>0.27081258748903803</v>
      </c>
      <c r="Q140" s="2">
        <v>0.38227309525446801</v>
      </c>
      <c r="R140" t="s">
        <v>257</v>
      </c>
      <c r="S140" t="s">
        <v>14</v>
      </c>
      <c r="T140">
        <v>0.39145038265258703</v>
      </c>
      <c r="U140" s="2">
        <v>0.42411110918949302</v>
      </c>
    </row>
    <row r="141" spans="1:21">
      <c r="A141" s="3">
        <v>137</v>
      </c>
      <c r="B141" s="3" t="s">
        <v>251</v>
      </c>
      <c r="C141" t="s">
        <v>49</v>
      </c>
      <c r="D141">
        <v>0.51516737984760297</v>
      </c>
      <c r="E141" s="16">
        <v>0.181696883880754</v>
      </c>
      <c r="F141" s="3" t="s">
        <v>290</v>
      </c>
      <c r="G141" t="s">
        <v>144</v>
      </c>
      <c r="H141">
        <v>0.52262884851561697</v>
      </c>
      <c r="I141" s="2">
        <v>0.220583418991177</v>
      </c>
      <c r="J141" s="3" t="s">
        <v>168</v>
      </c>
      <c r="L141">
        <v>0.27904846010954898</v>
      </c>
      <c r="M141" s="2">
        <v>-0.31021450798858202</v>
      </c>
      <c r="N141" s="3" t="s">
        <v>142</v>
      </c>
      <c r="P141">
        <v>0.29057953543210502</v>
      </c>
      <c r="Q141" s="2">
        <v>0.38771799630114101</v>
      </c>
      <c r="R141" t="s">
        <v>332</v>
      </c>
      <c r="S141" t="s">
        <v>368</v>
      </c>
      <c r="T141">
        <v>0.39145038265258703</v>
      </c>
      <c r="U141" s="2">
        <v>-0.365844155960381</v>
      </c>
    </row>
    <row r="142" spans="1:21">
      <c r="A142" s="3">
        <v>138</v>
      </c>
      <c r="B142" s="3" t="s">
        <v>350</v>
      </c>
      <c r="C142" t="s">
        <v>20</v>
      </c>
      <c r="D142">
        <v>0.51516737984760297</v>
      </c>
      <c r="E142" s="16">
        <v>0.16072395149367599</v>
      </c>
      <c r="F142" s="3" t="s">
        <v>32</v>
      </c>
      <c r="G142" t="s">
        <v>24</v>
      </c>
      <c r="H142">
        <v>0.52380177170089803</v>
      </c>
      <c r="I142" s="2">
        <v>0.236190670846982</v>
      </c>
      <c r="J142" s="3" t="s">
        <v>183</v>
      </c>
      <c r="L142">
        <v>0.28482223871978901</v>
      </c>
      <c r="M142" s="2">
        <v>0.40815810085834098</v>
      </c>
      <c r="N142" s="3" t="s">
        <v>134</v>
      </c>
      <c r="P142">
        <v>0.29097349182666599</v>
      </c>
      <c r="Q142" s="2">
        <v>0.37265177432777602</v>
      </c>
      <c r="R142" t="s">
        <v>63</v>
      </c>
      <c r="T142">
        <v>0.39399878641953101</v>
      </c>
      <c r="U142" s="2">
        <v>-0.39408357826474599</v>
      </c>
    </row>
    <row r="143" spans="1:21">
      <c r="A143" s="3">
        <v>139</v>
      </c>
      <c r="B143" s="3" t="s">
        <v>26</v>
      </c>
      <c r="D143">
        <v>0.51516737984760297</v>
      </c>
      <c r="E143" s="16">
        <v>-0.27111105250024597</v>
      </c>
      <c r="F143" s="3" t="s">
        <v>219</v>
      </c>
      <c r="H143">
        <v>0.52938185442117802</v>
      </c>
      <c r="I143" s="2">
        <v>0.18055795376985401</v>
      </c>
      <c r="J143" s="3" t="s">
        <v>257</v>
      </c>
      <c r="K143" t="s">
        <v>14</v>
      </c>
      <c r="L143">
        <v>0.28482223871978901</v>
      </c>
      <c r="M143" s="2">
        <v>0.35121898417912401</v>
      </c>
      <c r="N143" s="3" t="s">
        <v>285</v>
      </c>
      <c r="O143" t="s">
        <v>8</v>
      </c>
      <c r="P143">
        <v>0.29436506595136303</v>
      </c>
      <c r="Q143" s="2">
        <v>0.38076926223769197</v>
      </c>
      <c r="R143" t="s">
        <v>154</v>
      </c>
      <c r="T143">
        <v>0.39399878641953101</v>
      </c>
      <c r="U143" s="2">
        <v>-0.39909949335450201</v>
      </c>
    </row>
    <row r="144" spans="1:21">
      <c r="A144" s="3">
        <v>140</v>
      </c>
      <c r="B144" s="3" t="s">
        <v>279</v>
      </c>
      <c r="C144" t="s">
        <v>8</v>
      </c>
      <c r="D144">
        <v>0.51516737984760297</v>
      </c>
      <c r="E144" s="16">
        <v>0.214069455955505</v>
      </c>
      <c r="F144" s="3" t="s">
        <v>35</v>
      </c>
      <c r="H144">
        <v>0.52938185442117802</v>
      </c>
      <c r="I144" s="2">
        <v>0.21885396941475399</v>
      </c>
      <c r="J144" s="3" t="s">
        <v>260</v>
      </c>
      <c r="K144" t="s">
        <v>394</v>
      </c>
      <c r="L144">
        <v>0.28482223871978901</v>
      </c>
      <c r="M144" s="2">
        <v>0.424700739579641</v>
      </c>
      <c r="N144" s="3" t="s">
        <v>69</v>
      </c>
      <c r="O144" t="s">
        <v>368</v>
      </c>
      <c r="P144">
        <v>0.29521018955929001</v>
      </c>
      <c r="Q144" s="2">
        <v>0.48770803113754702</v>
      </c>
      <c r="R144" t="s">
        <v>174</v>
      </c>
      <c r="S144" t="s">
        <v>49</v>
      </c>
      <c r="T144">
        <v>0.39727420263437802</v>
      </c>
      <c r="U144" s="2">
        <v>-0.360236897927041</v>
      </c>
    </row>
    <row r="145" spans="1:21">
      <c r="A145" s="3">
        <v>141</v>
      </c>
      <c r="B145" s="3" t="s">
        <v>317</v>
      </c>
      <c r="D145">
        <v>0.51516737984760297</v>
      </c>
      <c r="E145" s="16">
        <v>-0.22580751616536299</v>
      </c>
      <c r="F145" s="3" t="s">
        <v>218</v>
      </c>
      <c r="H145">
        <v>0.52938185442117802</v>
      </c>
      <c r="I145" s="2">
        <v>-0.25551972420379498</v>
      </c>
      <c r="J145" s="3" t="s">
        <v>232</v>
      </c>
      <c r="K145" t="s">
        <v>2</v>
      </c>
      <c r="L145">
        <v>0.28482223871978901</v>
      </c>
      <c r="M145" s="2">
        <v>0.31427404985040502</v>
      </c>
      <c r="N145" s="3" t="s">
        <v>299</v>
      </c>
      <c r="P145">
        <v>0.30517990600133998</v>
      </c>
      <c r="Q145" s="2">
        <v>0.37913487273443403</v>
      </c>
      <c r="R145" t="s">
        <v>322</v>
      </c>
      <c r="S145" t="s">
        <v>14</v>
      </c>
      <c r="T145">
        <v>0.39727420263437802</v>
      </c>
      <c r="U145" s="2">
        <v>0.39625281445258997</v>
      </c>
    </row>
    <row r="146" spans="1:21">
      <c r="A146" s="3">
        <v>142</v>
      </c>
      <c r="B146" s="3" t="s">
        <v>142</v>
      </c>
      <c r="D146">
        <v>0.51788281671328995</v>
      </c>
      <c r="E146" s="16">
        <v>0.20246332340974499</v>
      </c>
      <c r="F146" s="3" t="s">
        <v>119</v>
      </c>
      <c r="H146">
        <v>0.53176888634507302</v>
      </c>
      <c r="I146" s="2">
        <v>0.18536674530307601</v>
      </c>
      <c r="J146" s="3" t="s">
        <v>332</v>
      </c>
      <c r="K146" t="s">
        <v>368</v>
      </c>
      <c r="L146">
        <v>0.28482223871978901</v>
      </c>
      <c r="M146" s="2">
        <v>0.36448198254515601</v>
      </c>
      <c r="N146" s="3" t="s">
        <v>274</v>
      </c>
      <c r="O146" t="s">
        <v>8</v>
      </c>
      <c r="P146">
        <v>0.315971218227663</v>
      </c>
      <c r="Q146" s="2">
        <v>0.44704921972894901</v>
      </c>
      <c r="R146" t="s">
        <v>331</v>
      </c>
      <c r="S146" t="s">
        <v>49</v>
      </c>
      <c r="T146">
        <v>0.40772824009321601</v>
      </c>
      <c r="U146" s="2">
        <v>0.52099116529020295</v>
      </c>
    </row>
    <row r="147" spans="1:21">
      <c r="A147" s="3">
        <v>143</v>
      </c>
      <c r="B147" s="3" t="s">
        <v>308</v>
      </c>
      <c r="D147">
        <v>0.51788281671328995</v>
      </c>
      <c r="E147" s="16">
        <v>0.22279758958952001</v>
      </c>
      <c r="F147" s="3" t="s">
        <v>84</v>
      </c>
      <c r="H147">
        <v>0.53176888634507302</v>
      </c>
      <c r="I147" s="2">
        <v>-0.22725279918507399</v>
      </c>
      <c r="J147" s="3" t="s">
        <v>246</v>
      </c>
      <c r="K147" t="s">
        <v>24</v>
      </c>
      <c r="L147">
        <v>0.28482223871978901</v>
      </c>
      <c r="M147" s="2">
        <v>0.30449640333926198</v>
      </c>
      <c r="N147" s="3" t="s">
        <v>45</v>
      </c>
      <c r="O147" t="s">
        <v>44</v>
      </c>
      <c r="P147">
        <v>0.315971218227663</v>
      </c>
      <c r="Q147" s="2">
        <v>0.39949798869923597</v>
      </c>
      <c r="R147" t="s">
        <v>256</v>
      </c>
      <c r="S147" t="s">
        <v>368</v>
      </c>
      <c r="T147">
        <v>0.411552877195561</v>
      </c>
      <c r="U147" s="2">
        <v>-0.35682990973809098</v>
      </c>
    </row>
    <row r="148" spans="1:21">
      <c r="A148" s="3">
        <v>144</v>
      </c>
      <c r="B148" s="3" t="s">
        <v>147</v>
      </c>
      <c r="D148">
        <v>0.53299885234514199</v>
      </c>
      <c r="E148" s="16">
        <v>0.31955978851170203</v>
      </c>
      <c r="F148" s="3" t="s">
        <v>237</v>
      </c>
      <c r="H148">
        <v>0.53176888634507302</v>
      </c>
      <c r="I148" s="2">
        <v>0.208204241061485</v>
      </c>
      <c r="J148" s="3" t="s">
        <v>261</v>
      </c>
      <c r="K148" t="s">
        <v>44</v>
      </c>
      <c r="L148">
        <v>0.28482223871978901</v>
      </c>
      <c r="M148" s="2">
        <v>0.35584824047836</v>
      </c>
      <c r="N148" s="3" t="s">
        <v>239</v>
      </c>
      <c r="P148">
        <v>0.315971218227663</v>
      </c>
      <c r="Q148" s="2">
        <v>0.45055782452348098</v>
      </c>
      <c r="R148" t="s">
        <v>179</v>
      </c>
      <c r="S148" t="s">
        <v>8</v>
      </c>
      <c r="T148">
        <v>0.41982023409135899</v>
      </c>
      <c r="U148" s="2">
        <v>-0.42334954821486798</v>
      </c>
    </row>
    <row r="149" spans="1:21">
      <c r="A149" s="3">
        <v>145</v>
      </c>
      <c r="B149" s="3" t="s">
        <v>199</v>
      </c>
      <c r="C149" t="s">
        <v>394</v>
      </c>
      <c r="D149">
        <v>0.53552880521319002</v>
      </c>
      <c r="E149" s="16">
        <v>0.20423249049727299</v>
      </c>
      <c r="F149" s="3" t="s">
        <v>345</v>
      </c>
      <c r="G149" t="s">
        <v>24</v>
      </c>
      <c r="H149">
        <v>0.53176888634507302</v>
      </c>
      <c r="I149" s="2">
        <v>0.111144631583814</v>
      </c>
      <c r="J149" s="3" t="s">
        <v>106</v>
      </c>
      <c r="L149">
        <v>0.29843643779741702</v>
      </c>
      <c r="M149" s="2">
        <v>0.32792989687681801</v>
      </c>
      <c r="N149" s="3" t="s">
        <v>31</v>
      </c>
      <c r="P149">
        <v>0.32447914855887</v>
      </c>
      <c r="Q149" s="2">
        <v>0.45202152234231402</v>
      </c>
      <c r="R149" t="s">
        <v>280</v>
      </c>
      <c r="S149" t="s">
        <v>8</v>
      </c>
      <c r="T149">
        <v>0.41982023409135899</v>
      </c>
      <c r="U149" s="2">
        <v>0.45328313208800303</v>
      </c>
    </row>
    <row r="150" spans="1:21">
      <c r="A150" s="3">
        <v>146</v>
      </c>
      <c r="B150" s="3" t="s">
        <v>270</v>
      </c>
      <c r="D150">
        <v>0.53552880521319002</v>
      </c>
      <c r="E150" s="16">
        <v>0.21355695238997999</v>
      </c>
      <c r="F150" s="3" t="s">
        <v>260</v>
      </c>
      <c r="G150" t="s">
        <v>394</v>
      </c>
      <c r="H150">
        <v>0.53176888634507302</v>
      </c>
      <c r="I150" s="2">
        <v>0.23840247413884999</v>
      </c>
      <c r="J150" s="3" t="s">
        <v>293</v>
      </c>
      <c r="K150" t="s">
        <v>14</v>
      </c>
      <c r="L150">
        <v>0.29843643779741702</v>
      </c>
      <c r="M150" s="2">
        <v>0.37139109222051397</v>
      </c>
      <c r="N150" s="3" t="s">
        <v>219</v>
      </c>
      <c r="P150">
        <v>0.32447914855887</v>
      </c>
      <c r="Q150" s="2">
        <v>0.41421037727619298</v>
      </c>
      <c r="R150" t="s">
        <v>149</v>
      </c>
      <c r="S150" t="s">
        <v>44</v>
      </c>
      <c r="T150">
        <v>0.42800492466436102</v>
      </c>
      <c r="U150" s="2">
        <v>-0.43681350395155399</v>
      </c>
    </row>
    <row r="151" spans="1:21">
      <c r="A151" s="3">
        <v>147</v>
      </c>
      <c r="B151" s="3" t="s">
        <v>259</v>
      </c>
      <c r="C151" t="s">
        <v>14</v>
      </c>
      <c r="D151">
        <v>0.53552880521319002</v>
      </c>
      <c r="E151" s="16">
        <v>0.17234541311415799</v>
      </c>
      <c r="F151" s="3" t="s">
        <v>92</v>
      </c>
      <c r="H151">
        <v>0.53176888634507302</v>
      </c>
      <c r="I151" s="2">
        <v>0.138972165844476</v>
      </c>
      <c r="J151" s="3" t="s">
        <v>199</v>
      </c>
      <c r="K151" t="s">
        <v>394</v>
      </c>
      <c r="L151">
        <v>0.29843643779741702</v>
      </c>
      <c r="M151" s="2">
        <v>0.31865990317249199</v>
      </c>
      <c r="N151" s="3" t="s">
        <v>296</v>
      </c>
      <c r="O151" t="s">
        <v>2</v>
      </c>
      <c r="P151">
        <v>0.32447914855887</v>
      </c>
      <c r="Q151" s="2">
        <v>0.48579445434441298</v>
      </c>
      <c r="R151" t="s">
        <v>129</v>
      </c>
      <c r="S151" t="s">
        <v>2</v>
      </c>
      <c r="T151">
        <v>0.42800492466436102</v>
      </c>
      <c r="U151" s="2">
        <v>-0.33573368289234701</v>
      </c>
    </row>
    <row r="152" spans="1:21">
      <c r="A152" s="3">
        <v>148</v>
      </c>
      <c r="B152" s="3" t="s">
        <v>194</v>
      </c>
      <c r="C152" t="s">
        <v>14</v>
      </c>
      <c r="D152">
        <v>0.53552880521319002</v>
      </c>
      <c r="E152" s="16">
        <v>0.20089613678466001</v>
      </c>
      <c r="F152" s="3" t="s">
        <v>94</v>
      </c>
      <c r="H152">
        <v>0.54641111230752704</v>
      </c>
      <c r="I152" s="2">
        <v>0.14020572424094299</v>
      </c>
      <c r="J152" s="3" t="s">
        <v>210</v>
      </c>
      <c r="K152" t="s">
        <v>24</v>
      </c>
      <c r="L152">
        <v>0.29843643779741702</v>
      </c>
      <c r="M152" s="2">
        <v>0.43425122238887298</v>
      </c>
      <c r="N152" s="3" t="s">
        <v>324</v>
      </c>
      <c r="P152">
        <v>0.32447914855887</v>
      </c>
      <c r="Q152" s="2">
        <v>0.37504762094669403</v>
      </c>
      <c r="R152" t="s">
        <v>199</v>
      </c>
      <c r="S152" t="s">
        <v>394</v>
      </c>
      <c r="T152">
        <v>0.42800492466436102</v>
      </c>
      <c r="U152" s="2">
        <v>-0.30806677587685</v>
      </c>
    </row>
    <row r="153" spans="1:21">
      <c r="A153" s="3">
        <v>149</v>
      </c>
      <c r="B153" s="3" t="s">
        <v>139</v>
      </c>
      <c r="D153">
        <v>0.53552880521319002</v>
      </c>
      <c r="E153" s="16">
        <v>0.27352558021976903</v>
      </c>
      <c r="F153" s="3" t="s">
        <v>135</v>
      </c>
      <c r="G153" t="s">
        <v>29</v>
      </c>
      <c r="H153">
        <v>0.55563800574115796</v>
      </c>
      <c r="I153" s="2">
        <v>0.15158632759100599</v>
      </c>
      <c r="J153" s="3" t="s">
        <v>159</v>
      </c>
      <c r="L153">
        <v>0.29843643779741702</v>
      </c>
      <c r="M153" s="2">
        <v>0.39484993126548501</v>
      </c>
      <c r="N153" s="3" t="s">
        <v>130</v>
      </c>
      <c r="O153" t="s">
        <v>24</v>
      </c>
      <c r="P153">
        <v>0.32447914855887</v>
      </c>
      <c r="Q153" s="2">
        <v>0.40930101868560598</v>
      </c>
      <c r="R153" t="s">
        <v>315</v>
      </c>
      <c r="T153">
        <v>0.43881317006272402</v>
      </c>
      <c r="U153" s="2">
        <v>-0.347213461056397</v>
      </c>
    </row>
    <row r="154" spans="1:21">
      <c r="A154" s="3">
        <v>150</v>
      </c>
      <c r="B154" s="3" t="s">
        <v>214</v>
      </c>
      <c r="C154" t="s">
        <v>77</v>
      </c>
      <c r="D154">
        <v>0.54419186383856599</v>
      </c>
      <c r="E154" s="16">
        <v>0.24846782267272499</v>
      </c>
      <c r="F154" s="3" t="s">
        <v>154</v>
      </c>
      <c r="H154">
        <v>0.55968231796140699</v>
      </c>
      <c r="I154" s="2">
        <v>-0.20863247607912699</v>
      </c>
      <c r="J154" s="3" t="s">
        <v>197</v>
      </c>
      <c r="K154" t="s">
        <v>20</v>
      </c>
      <c r="L154">
        <v>0.29843643779741702</v>
      </c>
      <c r="M154" s="2">
        <v>0.43394648514262801</v>
      </c>
      <c r="N154" s="3" t="s">
        <v>160</v>
      </c>
      <c r="O154" t="s">
        <v>368</v>
      </c>
      <c r="P154">
        <v>0.32447914855887</v>
      </c>
      <c r="Q154" s="2">
        <v>0.40927053735932101</v>
      </c>
      <c r="R154" t="s">
        <v>133</v>
      </c>
      <c r="S154" t="s">
        <v>368</v>
      </c>
      <c r="T154">
        <v>0.44350635715706299</v>
      </c>
      <c r="U154" s="2">
        <v>0.43146037231538498</v>
      </c>
    </row>
    <row r="155" spans="1:21">
      <c r="A155" s="3">
        <v>151</v>
      </c>
      <c r="B155" s="3" t="s">
        <v>277</v>
      </c>
      <c r="D155">
        <v>0.54780420036055</v>
      </c>
      <c r="E155" s="16">
        <v>0.28023232356623001</v>
      </c>
      <c r="F155" s="3" t="s">
        <v>136</v>
      </c>
      <c r="G155" t="s">
        <v>8</v>
      </c>
      <c r="H155">
        <v>0.56963513284141798</v>
      </c>
      <c r="I155" s="2">
        <v>0.23265646379816601</v>
      </c>
      <c r="J155" s="3" t="s">
        <v>89</v>
      </c>
      <c r="K155" t="s">
        <v>368</v>
      </c>
      <c r="L155">
        <v>0.29843643779741702</v>
      </c>
      <c r="M155" s="2">
        <v>0.33197659706808602</v>
      </c>
      <c r="N155" s="3" t="s">
        <v>241</v>
      </c>
      <c r="O155" t="s">
        <v>8</v>
      </c>
      <c r="P155">
        <v>0.32447914855887</v>
      </c>
      <c r="Q155" s="2">
        <v>0.43886091560164697</v>
      </c>
      <c r="R155" t="s">
        <v>330</v>
      </c>
      <c r="T155">
        <v>0.44357000957453102</v>
      </c>
      <c r="U155" s="2">
        <v>0.36081919986487399</v>
      </c>
    </row>
    <row r="156" spans="1:21">
      <c r="A156" s="3">
        <v>152</v>
      </c>
      <c r="B156" s="3" t="s">
        <v>228</v>
      </c>
      <c r="D156">
        <v>0.54780420036055</v>
      </c>
      <c r="E156" s="16">
        <v>0.305812217130425</v>
      </c>
      <c r="F156" s="3" t="s">
        <v>225</v>
      </c>
      <c r="H156">
        <v>0.56963513284141798</v>
      </c>
      <c r="I156" s="2">
        <v>0.25373134328358199</v>
      </c>
      <c r="J156" s="3" t="s">
        <v>207</v>
      </c>
      <c r="L156">
        <v>0.29843643779741702</v>
      </c>
      <c r="M156" s="2">
        <v>0.41155828751538798</v>
      </c>
      <c r="N156" s="3" t="s">
        <v>156</v>
      </c>
      <c r="O156" t="s">
        <v>14</v>
      </c>
      <c r="P156">
        <v>0.32447914855887</v>
      </c>
      <c r="Q156" s="2">
        <v>0.39183446039653702</v>
      </c>
      <c r="R156" t="s">
        <v>89</v>
      </c>
      <c r="S156" t="s">
        <v>368</v>
      </c>
      <c r="T156">
        <v>0.44505993765643997</v>
      </c>
      <c r="U156" s="2">
        <v>-0.32089952990633802</v>
      </c>
    </row>
    <row r="157" spans="1:21">
      <c r="A157" s="3">
        <v>153</v>
      </c>
      <c r="B157" s="3" t="s">
        <v>347</v>
      </c>
      <c r="D157">
        <v>0.54780420036055</v>
      </c>
      <c r="E157" s="16">
        <v>0.18827659346549</v>
      </c>
      <c r="F157" s="3" t="s">
        <v>188</v>
      </c>
      <c r="G157" t="s">
        <v>2</v>
      </c>
      <c r="H157">
        <v>0.57020968784619297</v>
      </c>
      <c r="I157" s="2">
        <v>0.20580175927449501</v>
      </c>
      <c r="J157" s="3" t="s">
        <v>228</v>
      </c>
      <c r="L157">
        <v>0.29843643779741702</v>
      </c>
      <c r="M157" s="2">
        <v>0.433070637244585</v>
      </c>
      <c r="N157" s="3" t="s">
        <v>54</v>
      </c>
      <c r="O157" t="s">
        <v>29</v>
      </c>
      <c r="P157">
        <v>0.32447914855887</v>
      </c>
      <c r="Q157" s="2">
        <v>0.39566316335165302</v>
      </c>
      <c r="R157" t="s">
        <v>319</v>
      </c>
      <c r="S157" t="s">
        <v>14</v>
      </c>
      <c r="T157">
        <v>0.44505993765643997</v>
      </c>
      <c r="U157" s="2">
        <v>0.372198867108394</v>
      </c>
    </row>
    <row r="158" spans="1:21">
      <c r="A158" s="3">
        <v>154</v>
      </c>
      <c r="B158" s="3" t="s">
        <v>36</v>
      </c>
      <c r="D158">
        <v>0.56178854448094595</v>
      </c>
      <c r="E158" s="16">
        <v>-0.282191969422455</v>
      </c>
      <c r="F158" s="3" t="s">
        <v>194</v>
      </c>
      <c r="G158" t="s">
        <v>14</v>
      </c>
      <c r="H158">
        <v>0.57020968784619297</v>
      </c>
      <c r="I158" s="2">
        <v>0.136325204277955</v>
      </c>
      <c r="J158" s="3" t="s">
        <v>100</v>
      </c>
      <c r="L158">
        <v>0.29843643779741702</v>
      </c>
      <c r="M158" s="2">
        <v>-0.32004323021981201</v>
      </c>
      <c r="N158" s="3" t="s">
        <v>149</v>
      </c>
      <c r="O158" t="s">
        <v>44</v>
      </c>
      <c r="P158">
        <v>0.32447914855887</v>
      </c>
      <c r="Q158" s="2">
        <v>0.47680195422996602</v>
      </c>
      <c r="R158" t="s">
        <v>307</v>
      </c>
      <c r="T158">
        <v>0.44577575910490602</v>
      </c>
      <c r="U158" s="2">
        <v>0.41578808998183397</v>
      </c>
    </row>
    <row r="159" spans="1:21">
      <c r="A159" s="3">
        <v>155</v>
      </c>
      <c r="B159" s="3" t="s">
        <v>86</v>
      </c>
      <c r="D159">
        <v>0.56473604642091302</v>
      </c>
      <c r="E159" s="16">
        <v>0.25910675445578102</v>
      </c>
      <c r="F159" s="3" t="s">
        <v>199</v>
      </c>
      <c r="G159" t="s">
        <v>394</v>
      </c>
      <c r="H159">
        <v>0.57818285476551801</v>
      </c>
      <c r="I159" s="2">
        <v>0.13835113364149301</v>
      </c>
      <c r="J159" s="3" t="s">
        <v>143</v>
      </c>
      <c r="L159">
        <v>0.29990823461153598</v>
      </c>
      <c r="M159" s="2">
        <v>0.440058767949083</v>
      </c>
      <c r="N159" s="3" t="s">
        <v>202</v>
      </c>
      <c r="O159" t="s">
        <v>44</v>
      </c>
      <c r="P159">
        <v>0.32447914855887</v>
      </c>
      <c r="Q159" s="2">
        <v>0.433707235890538</v>
      </c>
      <c r="R159" t="s">
        <v>306</v>
      </c>
      <c r="T159">
        <v>0.44577575910490602</v>
      </c>
      <c r="U159" s="2">
        <v>0.41578808998183397</v>
      </c>
    </row>
    <row r="160" spans="1:21">
      <c r="A160" s="3">
        <v>156</v>
      </c>
      <c r="B160" s="3" t="s">
        <v>13</v>
      </c>
      <c r="C160" t="s">
        <v>12</v>
      </c>
      <c r="D160">
        <v>0.56875391472840597</v>
      </c>
      <c r="E160" s="16">
        <v>0.20787140071697699</v>
      </c>
      <c r="F160" s="3" t="s">
        <v>258</v>
      </c>
      <c r="G160" t="s">
        <v>49</v>
      </c>
      <c r="H160">
        <v>0.60310071308388802</v>
      </c>
      <c r="I160" s="2">
        <v>-0.17260807012713</v>
      </c>
      <c r="J160" s="3" t="s">
        <v>85</v>
      </c>
      <c r="L160">
        <v>0.29990823461153598</v>
      </c>
      <c r="M160" s="2">
        <v>0.30473817001720699</v>
      </c>
      <c r="N160" s="3" t="s">
        <v>64</v>
      </c>
      <c r="P160">
        <v>0.32447914855887</v>
      </c>
      <c r="Q160" s="2">
        <v>0.42728917887180401</v>
      </c>
      <c r="R160" t="s">
        <v>313</v>
      </c>
      <c r="T160">
        <v>0.45500356125356101</v>
      </c>
      <c r="U160" s="2">
        <v>0.47344837630693698</v>
      </c>
    </row>
    <row r="161" spans="1:21">
      <c r="A161" s="3">
        <v>157</v>
      </c>
      <c r="B161" s="3" t="s">
        <v>187</v>
      </c>
      <c r="D161">
        <v>0.57057046330609795</v>
      </c>
      <c r="E161" s="16">
        <v>0.17140765625419099</v>
      </c>
      <c r="F161" s="3" t="s">
        <v>285</v>
      </c>
      <c r="G161" t="s">
        <v>8</v>
      </c>
      <c r="H161">
        <v>0.60310071308388802</v>
      </c>
      <c r="I161" s="2">
        <v>0.12601120882030301</v>
      </c>
      <c r="J161" s="3" t="s">
        <v>336</v>
      </c>
      <c r="K161" t="s">
        <v>14</v>
      </c>
      <c r="L161">
        <v>0.302266315351159</v>
      </c>
      <c r="M161" s="2">
        <v>0.28576400406809199</v>
      </c>
      <c r="N161" s="3" t="s">
        <v>208</v>
      </c>
      <c r="O161" t="s">
        <v>77</v>
      </c>
      <c r="P161">
        <v>0.32447914855887</v>
      </c>
      <c r="Q161" s="2">
        <v>0.398229481757853</v>
      </c>
      <c r="R161" t="s">
        <v>233</v>
      </c>
      <c r="S161" t="s">
        <v>144</v>
      </c>
      <c r="T161">
        <v>0.461517361784961</v>
      </c>
      <c r="U161" s="2">
        <v>0.36595154856850998</v>
      </c>
    </row>
    <row r="162" spans="1:21">
      <c r="A162" s="3">
        <v>158</v>
      </c>
      <c r="B162" s="3" t="s">
        <v>103</v>
      </c>
      <c r="C162" t="s">
        <v>29</v>
      </c>
      <c r="D162">
        <v>0.57057046330609795</v>
      </c>
      <c r="E162" s="16">
        <v>0.21853043542325601</v>
      </c>
      <c r="F162" s="3" t="s">
        <v>236</v>
      </c>
      <c r="G162" t="s">
        <v>24</v>
      </c>
      <c r="H162">
        <v>0.60310071308388802</v>
      </c>
      <c r="I162" s="2">
        <v>0.239437857833316</v>
      </c>
      <c r="J162" s="3" t="s">
        <v>105</v>
      </c>
      <c r="L162">
        <v>0.30693244008370302</v>
      </c>
      <c r="M162" s="2">
        <v>-0.25846798026519302</v>
      </c>
      <c r="N162" s="3" t="s">
        <v>186</v>
      </c>
      <c r="O162" t="s">
        <v>8</v>
      </c>
      <c r="P162">
        <v>0.32673996630232899</v>
      </c>
      <c r="Q162" s="2">
        <v>0.44392710923590101</v>
      </c>
      <c r="R162" t="s">
        <v>209</v>
      </c>
      <c r="S162" t="s">
        <v>77</v>
      </c>
      <c r="T162">
        <v>0.47638272677596299</v>
      </c>
      <c r="U162" s="2">
        <v>-0.28682787812227101</v>
      </c>
    </row>
    <row r="163" spans="1:21">
      <c r="A163" s="3">
        <v>159</v>
      </c>
      <c r="B163" s="3" t="s">
        <v>282</v>
      </c>
      <c r="C163" t="s">
        <v>281</v>
      </c>
      <c r="D163">
        <v>0.57057046330609795</v>
      </c>
      <c r="E163" s="16">
        <v>0.22219103639593701</v>
      </c>
      <c r="F163" s="3" t="s">
        <v>277</v>
      </c>
      <c r="H163">
        <v>0.60310071308388802</v>
      </c>
      <c r="I163" s="2">
        <v>0.21519999995887301</v>
      </c>
      <c r="J163" s="3" t="s">
        <v>284</v>
      </c>
      <c r="K163" t="s">
        <v>2</v>
      </c>
      <c r="L163">
        <v>0.31074817920988701</v>
      </c>
      <c r="M163" s="2">
        <v>0.29754279356215801</v>
      </c>
      <c r="N163" s="3" t="s">
        <v>28</v>
      </c>
      <c r="O163" t="s">
        <v>2</v>
      </c>
      <c r="P163">
        <v>0.32673996630232899</v>
      </c>
      <c r="Q163" s="2">
        <v>0.41516821968811002</v>
      </c>
      <c r="R163" t="s">
        <v>303</v>
      </c>
      <c r="S163" t="s">
        <v>49</v>
      </c>
      <c r="T163">
        <v>0.47920966547629101</v>
      </c>
      <c r="U163" s="2">
        <v>0.400977855484765</v>
      </c>
    </row>
    <row r="164" spans="1:21">
      <c r="A164" s="3">
        <v>160</v>
      </c>
      <c r="B164" s="3" t="s">
        <v>284</v>
      </c>
      <c r="C164" t="s">
        <v>2</v>
      </c>
      <c r="D164">
        <v>0.57057046330609795</v>
      </c>
      <c r="E164" s="16">
        <v>0.18225063352516799</v>
      </c>
      <c r="F164" s="3" t="s">
        <v>178</v>
      </c>
      <c r="G164" t="s">
        <v>368</v>
      </c>
      <c r="H164">
        <v>0.60310071308388802</v>
      </c>
      <c r="I164" s="2">
        <v>0.193041622218564</v>
      </c>
      <c r="J164" s="3" t="s">
        <v>273</v>
      </c>
      <c r="K164" t="s">
        <v>8</v>
      </c>
      <c r="L164">
        <v>0.31074817920988701</v>
      </c>
      <c r="M164" s="2">
        <v>0.30910292935233402</v>
      </c>
      <c r="N164" s="3" t="s">
        <v>277</v>
      </c>
      <c r="P164">
        <v>0.32673996630232899</v>
      </c>
      <c r="Q164" s="2">
        <v>0.452693953950699</v>
      </c>
      <c r="R164" t="s">
        <v>268</v>
      </c>
      <c r="T164">
        <v>0.48317678716490697</v>
      </c>
      <c r="U164" s="2">
        <v>0.35418183686819399</v>
      </c>
    </row>
    <row r="165" spans="1:21">
      <c r="A165" s="3">
        <v>161</v>
      </c>
      <c r="B165" s="3" t="s">
        <v>260</v>
      </c>
      <c r="C165" t="s">
        <v>394</v>
      </c>
      <c r="D165">
        <v>0.57218785058062605</v>
      </c>
      <c r="E165" s="16">
        <v>-0.25612822180287798</v>
      </c>
      <c r="F165" s="3" t="s">
        <v>124</v>
      </c>
      <c r="G165" t="s">
        <v>394</v>
      </c>
      <c r="H165">
        <v>0.60368751865364101</v>
      </c>
      <c r="I165" s="2">
        <v>0.10331030020524901</v>
      </c>
      <c r="J165" s="3" t="s">
        <v>69</v>
      </c>
      <c r="K165" t="s">
        <v>368</v>
      </c>
      <c r="L165">
        <v>0.31074817920988701</v>
      </c>
      <c r="M165" s="2">
        <v>0.42750038004524799</v>
      </c>
      <c r="N165" s="3" t="s">
        <v>229</v>
      </c>
      <c r="P165">
        <v>0.345568225832941</v>
      </c>
      <c r="Q165" s="2">
        <v>0.44072707382847598</v>
      </c>
      <c r="R165" t="s">
        <v>201</v>
      </c>
      <c r="T165">
        <v>0.48993117972086597</v>
      </c>
      <c r="U165" s="2">
        <v>-0.30096664847832899</v>
      </c>
    </row>
    <row r="166" spans="1:21">
      <c r="A166" s="3">
        <v>162</v>
      </c>
      <c r="B166" s="3" t="s">
        <v>87</v>
      </c>
      <c r="C166" t="s">
        <v>29</v>
      </c>
      <c r="D166">
        <v>0.57286395194143003</v>
      </c>
      <c r="E166" s="16">
        <v>0.19786048668572401</v>
      </c>
      <c r="F166" s="3" t="s">
        <v>118</v>
      </c>
      <c r="H166">
        <v>0.60368751865364101</v>
      </c>
      <c r="I166" s="2">
        <v>0.209190567628845</v>
      </c>
      <c r="J166" s="3" t="s">
        <v>349</v>
      </c>
      <c r="L166">
        <v>0.32583502414986198</v>
      </c>
      <c r="M166" s="2">
        <v>0.27607958197479299</v>
      </c>
      <c r="N166" s="3" t="s">
        <v>107</v>
      </c>
      <c r="O166" t="s">
        <v>368</v>
      </c>
      <c r="P166">
        <v>0.34730148073551897</v>
      </c>
      <c r="Q166" s="2">
        <v>0.41718612243091202</v>
      </c>
      <c r="R166" t="s">
        <v>172</v>
      </c>
      <c r="S166" t="s">
        <v>77</v>
      </c>
      <c r="T166">
        <v>0.49002362181054099</v>
      </c>
      <c r="U166" s="2">
        <v>-0.40164951475114002</v>
      </c>
    </row>
    <row r="167" spans="1:21">
      <c r="A167" s="3">
        <v>163</v>
      </c>
      <c r="B167" s="3" t="s">
        <v>180</v>
      </c>
      <c r="D167">
        <v>0.583548415094857</v>
      </c>
      <c r="E167" s="16">
        <v>0.296223521637968</v>
      </c>
      <c r="F167" s="3" t="s">
        <v>5</v>
      </c>
      <c r="H167">
        <v>0.60848144390165204</v>
      </c>
      <c r="I167" s="2">
        <v>8.7904314733197E-2</v>
      </c>
      <c r="J167" s="3" t="s">
        <v>231</v>
      </c>
      <c r="K167" t="s">
        <v>369</v>
      </c>
      <c r="L167">
        <v>0.32585422208446602</v>
      </c>
      <c r="M167" s="2">
        <v>0.31532262558127799</v>
      </c>
      <c r="N167" s="3" t="s">
        <v>345</v>
      </c>
      <c r="O167" t="s">
        <v>24</v>
      </c>
      <c r="P167">
        <v>0.34884627806552698</v>
      </c>
      <c r="Q167" s="2">
        <v>0.353689059570368</v>
      </c>
      <c r="R167" t="s">
        <v>250</v>
      </c>
      <c r="T167">
        <v>0.49194312287052899</v>
      </c>
      <c r="U167" s="2">
        <v>0.29644095536312798</v>
      </c>
    </row>
    <row r="168" spans="1:21">
      <c r="A168" s="3">
        <v>164</v>
      </c>
      <c r="B168" s="3" t="s">
        <v>99</v>
      </c>
      <c r="D168">
        <v>0.59058331631888905</v>
      </c>
      <c r="E168" s="16">
        <v>0.25229901253348402</v>
      </c>
      <c r="F168" s="3" t="s">
        <v>147</v>
      </c>
      <c r="H168">
        <v>0.60982483887052896</v>
      </c>
      <c r="I168" s="2">
        <v>0.24399431322040399</v>
      </c>
      <c r="J168" s="3" t="s">
        <v>259</v>
      </c>
      <c r="K168" t="s">
        <v>14</v>
      </c>
      <c r="L168">
        <v>0.32585422208446602</v>
      </c>
      <c r="M168" s="2">
        <v>0.27908686776020702</v>
      </c>
      <c r="N168" s="3" t="s">
        <v>260</v>
      </c>
      <c r="O168" t="s">
        <v>394</v>
      </c>
      <c r="P168">
        <v>0.34884627806552698</v>
      </c>
      <c r="Q168" s="2">
        <v>0.45793324762992599</v>
      </c>
      <c r="R168" t="s">
        <v>207</v>
      </c>
      <c r="T168">
        <v>0.49234774065246001</v>
      </c>
      <c r="U168" s="2">
        <v>-0.39439053459490098</v>
      </c>
    </row>
    <row r="169" spans="1:21">
      <c r="A169" s="3">
        <v>165</v>
      </c>
      <c r="B169" s="3" t="s">
        <v>320</v>
      </c>
      <c r="C169" t="s">
        <v>368</v>
      </c>
      <c r="D169">
        <v>0.59058331631888905</v>
      </c>
      <c r="E169" s="16">
        <v>0.18196808490827099</v>
      </c>
      <c r="F169" s="3" t="s">
        <v>216</v>
      </c>
      <c r="G169" t="s">
        <v>8</v>
      </c>
      <c r="H169">
        <v>0.60982483887052896</v>
      </c>
      <c r="I169" s="2">
        <v>0.11284254252336499</v>
      </c>
      <c r="J169" s="3" t="s">
        <v>286</v>
      </c>
      <c r="L169">
        <v>0.32602451838879198</v>
      </c>
      <c r="M169" s="2">
        <v>0.27281017843899102</v>
      </c>
      <c r="N169" s="3" t="s">
        <v>161</v>
      </c>
      <c r="P169">
        <v>0.349002431005494</v>
      </c>
      <c r="Q169" s="2">
        <v>0.438888286873232</v>
      </c>
      <c r="R169" t="s">
        <v>235</v>
      </c>
      <c r="S169" t="s">
        <v>18</v>
      </c>
      <c r="T169">
        <v>0.50654375584920297</v>
      </c>
      <c r="U169" s="2">
        <v>0.30083286181047603</v>
      </c>
    </row>
    <row r="170" spans="1:21">
      <c r="A170" s="3">
        <v>166</v>
      </c>
      <c r="B170" s="3" t="s">
        <v>302</v>
      </c>
      <c r="C170" t="s">
        <v>368</v>
      </c>
      <c r="D170">
        <v>0.59058331631888905</v>
      </c>
      <c r="E170" s="16">
        <v>0.14332453825842301</v>
      </c>
      <c r="F170" s="3" t="s">
        <v>79</v>
      </c>
      <c r="H170">
        <v>0.60982483887052896</v>
      </c>
      <c r="I170" s="2">
        <v>0.217443238400575</v>
      </c>
      <c r="J170" s="3" t="s">
        <v>342</v>
      </c>
      <c r="K170" t="s">
        <v>8</v>
      </c>
      <c r="L170">
        <v>0.32939933063237598</v>
      </c>
      <c r="M170" s="2">
        <v>0.24952662239974699</v>
      </c>
      <c r="N170" s="3" t="s">
        <v>244</v>
      </c>
      <c r="O170" t="s">
        <v>8</v>
      </c>
      <c r="P170">
        <v>0.358204180598445</v>
      </c>
      <c r="Q170" s="2">
        <v>0.399102749527596</v>
      </c>
      <c r="R170" t="s">
        <v>108</v>
      </c>
      <c r="T170">
        <v>0.50654375584920297</v>
      </c>
      <c r="U170" s="2">
        <v>0.46327574065751198</v>
      </c>
    </row>
    <row r="171" spans="1:21">
      <c r="A171" s="3">
        <v>167</v>
      </c>
      <c r="B171" s="3" t="s">
        <v>154</v>
      </c>
      <c r="D171">
        <v>0.591396611961713</v>
      </c>
      <c r="E171" s="16">
        <v>-0.227698992431136</v>
      </c>
      <c r="F171" s="3" t="s">
        <v>257</v>
      </c>
      <c r="G171" t="s">
        <v>14</v>
      </c>
      <c r="H171">
        <v>0.61683935835444004</v>
      </c>
      <c r="I171" s="2">
        <v>0.15943061343210199</v>
      </c>
      <c r="J171" s="3" t="s">
        <v>13</v>
      </c>
      <c r="K171" t="s">
        <v>12</v>
      </c>
      <c r="L171">
        <v>0.32939933063237598</v>
      </c>
      <c r="M171" s="2">
        <v>0.31937967673181</v>
      </c>
      <c r="N171" s="3" t="s">
        <v>234</v>
      </c>
      <c r="P171">
        <v>0.35857969262416101</v>
      </c>
      <c r="Q171" s="2">
        <v>0.34019107376535701</v>
      </c>
      <c r="R171" t="s">
        <v>234</v>
      </c>
      <c r="T171">
        <v>0.50654375584920297</v>
      </c>
      <c r="U171" s="2">
        <v>-0.24502544037877799</v>
      </c>
    </row>
    <row r="172" spans="1:21">
      <c r="A172" s="3">
        <v>168</v>
      </c>
      <c r="B172" s="3" t="s">
        <v>157</v>
      </c>
      <c r="C172" t="s">
        <v>8</v>
      </c>
      <c r="D172">
        <v>0.591396611961713</v>
      </c>
      <c r="E172" s="16">
        <v>0.170190424361815</v>
      </c>
      <c r="F172" s="3" t="s">
        <v>284</v>
      </c>
      <c r="G172" t="s">
        <v>2</v>
      </c>
      <c r="H172">
        <v>0.61683935835444004</v>
      </c>
      <c r="I172" s="2">
        <v>0.11767400222954701</v>
      </c>
      <c r="J172" s="3" t="s">
        <v>192</v>
      </c>
      <c r="L172">
        <v>0.32939933063237598</v>
      </c>
      <c r="M172" s="2">
        <v>-0.32306951985204302</v>
      </c>
      <c r="N172" s="3" t="s">
        <v>232</v>
      </c>
      <c r="O172" t="s">
        <v>2</v>
      </c>
      <c r="P172">
        <v>0.359630815681039</v>
      </c>
      <c r="Q172" s="2">
        <v>0.37016630942628798</v>
      </c>
      <c r="R172" t="s">
        <v>320</v>
      </c>
      <c r="S172" t="s">
        <v>368</v>
      </c>
      <c r="T172">
        <v>0.50654375584920297</v>
      </c>
      <c r="U172" s="2">
        <v>-0.27996117101344897</v>
      </c>
    </row>
    <row r="173" spans="1:21">
      <c r="A173" s="3">
        <v>169</v>
      </c>
      <c r="B173" s="3" t="s">
        <v>293</v>
      </c>
      <c r="C173" t="s">
        <v>14</v>
      </c>
      <c r="D173">
        <v>0.59183524569816903</v>
      </c>
      <c r="E173" s="16">
        <v>0.23689872873399601</v>
      </c>
      <c r="F173" s="3" t="s">
        <v>174</v>
      </c>
      <c r="G173" t="s">
        <v>49</v>
      </c>
      <c r="H173">
        <v>0.61683935835444004</v>
      </c>
      <c r="I173" s="2">
        <v>0.16779128165000101</v>
      </c>
      <c r="J173" s="3" t="s">
        <v>64</v>
      </c>
      <c r="L173">
        <v>0.33398392103796898</v>
      </c>
      <c r="M173" s="2">
        <v>0.36191737982803301</v>
      </c>
      <c r="N173" s="3" t="s">
        <v>164</v>
      </c>
      <c r="O173" t="s">
        <v>8</v>
      </c>
      <c r="P173">
        <v>0.359630815681039</v>
      </c>
      <c r="Q173" s="2">
        <v>0.371732362717624</v>
      </c>
      <c r="R173" t="s">
        <v>225</v>
      </c>
      <c r="T173">
        <v>0.50654375584920297</v>
      </c>
      <c r="U173" s="2">
        <v>0.48555582743193298</v>
      </c>
    </row>
    <row r="174" spans="1:21">
      <c r="A174" s="3">
        <v>170</v>
      </c>
      <c r="B174" s="3" t="s">
        <v>16</v>
      </c>
      <c r="D174">
        <v>0.59183524569816903</v>
      </c>
      <c r="E174" s="16">
        <v>-0.24436066775974499</v>
      </c>
      <c r="F174" s="3" t="s">
        <v>123</v>
      </c>
      <c r="G174" t="s">
        <v>8</v>
      </c>
      <c r="H174">
        <v>0.61683935835444004</v>
      </c>
      <c r="I174" s="2">
        <v>0.101564302213354</v>
      </c>
      <c r="J174" s="3" t="s">
        <v>167</v>
      </c>
      <c r="L174">
        <v>0.33398392103796898</v>
      </c>
      <c r="M174" s="2">
        <v>0.372910576647559</v>
      </c>
      <c r="N174" s="3" t="s">
        <v>53</v>
      </c>
      <c r="P174">
        <v>0.359630815681039</v>
      </c>
      <c r="Q174" s="2">
        <v>0.381211682302872</v>
      </c>
      <c r="R174" t="s">
        <v>230</v>
      </c>
      <c r="S174" t="s">
        <v>18</v>
      </c>
      <c r="T174">
        <v>0.50654375584920297</v>
      </c>
      <c r="U174" s="2">
        <v>0.29862676248159098</v>
      </c>
    </row>
    <row r="175" spans="1:21">
      <c r="A175" s="3">
        <v>171</v>
      </c>
      <c r="B175" s="3" t="s">
        <v>358</v>
      </c>
      <c r="D175">
        <v>0.59183524569816903</v>
      </c>
      <c r="E175" s="16">
        <v>0.15847587354189999</v>
      </c>
      <c r="F175" s="3" t="s">
        <v>261</v>
      </c>
      <c r="G175" t="s">
        <v>44</v>
      </c>
      <c r="H175">
        <v>0.61683935835444004</v>
      </c>
      <c r="I175" s="2">
        <v>0.16246444620469699</v>
      </c>
      <c r="J175" s="3" t="s">
        <v>59</v>
      </c>
      <c r="K175" t="s">
        <v>394</v>
      </c>
      <c r="L175">
        <v>0.33600124413126697</v>
      </c>
      <c r="M175" s="2">
        <v>0.293042917007726</v>
      </c>
      <c r="N175" s="3" t="s">
        <v>124</v>
      </c>
      <c r="O175" t="s">
        <v>394</v>
      </c>
      <c r="P175">
        <v>0.359630815681039</v>
      </c>
      <c r="Q175" s="2">
        <v>0.349955201836531</v>
      </c>
      <c r="R175" t="s">
        <v>298</v>
      </c>
      <c r="T175">
        <v>0.51379716056161295</v>
      </c>
      <c r="U175" s="2">
        <v>0.39057450669938798</v>
      </c>
    </row>
    <row r="176" spans="1:21">
      <c r="A176" s="3">
        <v>172</v>
      </c>
      <c r="B176" s="3" t="s">
        <v>355</v>
      </c>
      <c r="D176">
        <v>0.60895536113348103</v>
      </c>
      <c r="E176" s="16">
        <v>0.16357195570913</v>
      </c>
      <c r="F176" s="3" t="s">
        <v>126</v>
      </c>
      <c r="H176">
        <v>0.61683935835444004</v>
      </c>
      <c r="I176" s="2">
        <v>0.16731857842801501</v>
      </c>
      <c r="J176" s="3" t="s">
        <v>188</v>
      </c>
      <c r="K176" t="s">
        <v>2</v>
      </c>
      <c r="L176">
        <v>0.33696411477063998</v>
      </c>
      <c r="M176" s="2">
        <v>0.376215719851339</v>
      </c>
      <c r="N176" s="3" t="s">
        <v>55</v>
      </c>
      <c r="O176" t="s">
        <v>8</v>
      </c>
      <c r="P176">
        <v>0.36143443227997102</v>
      </c>
      <c r="Q176" s="2">
        <v>0.40693182136211498</v>
      </c>
      <c r="R176" t="s">
        <v>160</v>
      </c>
      <c r="S176" t="s">
        <v>368</v>
      </c>
      <c r="T176">
        <v>0.53900721677643604</v>
      </c>
      <c r="U176" s="2">
        <v>-0.32043763134422998</v>
      </c>
    </row>
    <row r="177" spans="1:21">
      <c r="A177" s="3">
        <v>173</v>
      </c>
      <c r="B177" s="3" t="s">
        <v>91</v>
      </c>
      <c r="C177" t="s">
        <v>20</v>
      </c>
      <c r="D177">
        <v>0.60895536113348103</v>
      </c>
      <c r="E177" s="16">
        <v>0.23060293394001499</v>
      </c>
      <c r="F177" s="3" t="s">
        <v>81</v>
      </c>
      <c r="G177" t="s">
        <v>8</v>
      </c>
      <c r="H177">
        <v>0.62181010297665595</v>
      </c>
      <c r="I177" s="2">
        <v>-0.16430206137926001</v>
      </c>
      <c r="J177" s="3" t="s">
        <v>285</v>
      </c>
      <c r="K177" t="s">
        <v>8</v>
      </c>
      <c r="L177">
        <v>0.35182372320045502</v>
      </c>
      <c r="M177" s="2">
        <v>0.295438211371361</v>
      </c>
      <c r="N177" s="3" t="s">
        <v>214</v>
      </c>
      <c r="O177" t="s">
        <v>77</v>
      </c>
      <c r="P177">
        <v>0.36911730123050901</v>
      </c>
      <c r="Q177" s="2">
        <v>0.41347429319536999</v>
      </c>
      <c r="R177" t="s">
        <v>240</v>
      </c>
      <c r="S177" t="s">
        <v>29</v>
      </c>
      <c r="T177">
        <v>0.54617497470715803</v>
      </c>
      <c r="U177" s="2">
        <v>0.357100125734234</v>
      </c>
    </row>
    <row r="178" spans="1:21">
      <c r="A178" s="3">
        <v>174</v>
      </c>
      <c r="B178" s="3" t="s">
        <v>335</v>
      </c>
      <c r="C178" t="s">
        <v>49</v>
      </c>
      <c r="D178">
        <v>0.60895536113348103</v>
      </c>
      <c r="E178" s="16">
        <v>0.17505550284105501</v>
      </c>
      <c r="F178" s="3" t="s">
        <v>85</v>
      </c>
      <c r="H178">
        <v>0.63002928316418605</v>
      </c>
      <c r="I178" s="2">
        <v>0.120172002282167</v>
      </c>
      <c r="J178" s="3" t="s">
        <v>324</v>
      </c>
      <c r="L178">
        <v>0.35998469365972002</v>
      </c>
      <c r="M178" s="2">
        <v>0.29427576654052201</v>
      </c>
      <c r="N178" s="3" t="s">
        <v>311</v>
      </c>
      <c r="O178" t="s">
        <v>368</v>
      </c>
      <c r="P178">
        <v>0.37154157604284799</v>
      </c>
      <c r="Q178" s="2">
        <v>0.46265201179022297</v>
      </c>
      <c r="R178" t="s">
        <v>289</v>
      </c>
      <c r="S178" t="s">
        <v>281</v>
      </c>
      <c r="T178">
        <v>0.54617497470715803</v>
      </c>
      <c r="U178" s="2">
        <v>-0.31414164157157898</v>
      </c>
    </row>
    <row r="179" spans="1:21">
      <c r="A179" s="3">
        <v>175</v>
      </c>
      <c r="B179" s="3" t="s">
        <v>67</v>
      </c>
      <c r="D179">
        <v>0.60895536113348103</v>
      </c>
      <c r="E179" s="16">
        <v>0.20147300492075801</v>
      </c>
      <c r="F179" s="3" t="s">
        <v>38</v>
      </c>
      <c r="G179" t="s">
        <v>24</v>
      </c>
      <c r="H179">
        <v>0.63002928316418605</v>
      </c>
      <c r="I179" s="2">
        <v>-0.16067214679635</v>
      </c>
      <c r="J179" s="3" t="s">
        <v>287</v>
      </c>
      <c r="K179" t="s">
        <v>8</v>
      </c>
      <c r="L179">
        <v>0.367741776518418</v>
      </c>
      <c r="M179" s="2">
        <v>0.27680579001397299</v>
      </c>
      <c r="N179" s="3" t="s">
        <v>118</v>
      </c>
      <c r="P179">
        <v>0.37389141591751601</v>
      </c>
      <c r="Q179" s="2">
        <v>0.43598925809799899</v>
      </c>
      <c r="R179" t="s">
        <v>282</v>
      </c>
      <c r="S179" t="s">
        <v>281</v>
      </c>
      <c r="T179">
        <v>0.54626937533792097</v>
      </c>
      <c r="U179" s="2">
        <v>-0.315948410820307</v>
      </c>
    </row>
    <row r="180" spans="1:21">
      <c r="A180" s="3">
        <v>176</v>
      </c>
      <c r="B180" s="3" t="s">
        <v>285</v>
      </c>
      <c r="C180" t="s">
        <v>8</v>
      </c>
      <c r="D180">
        <v>0.60895536113348103</v>
      </c>
      <c r="E180" s="16">
        <v>0.180783984924937</v>
      </c>
      <c r="F180" s="3" t="s">
        <v>91</v>
      </c>
      <c r="G180" t="s">
        <v>20</v>
      </c>
      <c r="H180">
        <v>0.63002928316418605</v>
      </c>
      <c r="I180" s="2">
        <v>0.173437313834163</v>
      </c>
      <c r="J180" s="3" t="s">
        <v>185</v>
      </c>
      <c r="K180" t="s">
        <v>24</v>
      </c>
      <c r="L180">
        <v>0.37106081961545601</v>
      </c>
      <c r="M180" s="2">
        <v>0.39536261690457902</v>
      </c>
      <c r="N180" s="3" t="s">
        <v>159</v>
      </c>
      <c r="P180">
        <v>0.37613116720391498</v>
      </c>
      <c r="Q180" s="2">
        <v>0.431402125724758</v>
      </c>
      <c r="R180" t="s">
        <v>37</v>
      </c>
      <c r="T180">
        <v>0.54626937533792097</v>
      </c>
      <c r="U180" s="2">
        <v>0.47271019049261898</v>
      </c>
    </row>
    <row r="181" spans="1:21">
      <c r="A181" s="3">
        <v>177</v>
      </c>
      <c r="B181" s="3" t="s">
        <v>55</v>
      </c>
      <c r="C181" t="s">
        <v>8</v>
      </c>
      <c r="D181">
        <v>0.60895536113348103</v>
      </c>
      <c r="E181" s="16">
        <v>0.22462417210249899</v>
      </c>
      <c r="F181" s="3" t="s">
        <v>251</v>
      </c>
      <c r="G181" t="s">
        <v>49</v>
      </c>
      <c r="H181">
        <v>0.63427417052428603</v>
      </c>
      <c r="I181" s="2">
        <v>0.105035084321353</v>
      </c>
      <c r="J181" s="3" t="s">
        <v>245</v>
      </c>
      <c r="L181">
        <v>0.37270179253244801</v>
      </c>
      <c r="M181" s="2">
        <v>0.31457588362266098</v>
      </c>
      <c r="N181" s="3" t="s">
        <v>57</v>
      </c>
      <c r="O181" t="s">
        <v>18</v>
      </c>
      <c r="P181">
        <v>0.37999124857255701</v>
      </c>
      <c r="Q181" s="2">
        <v>0.41621973938337098</v>
      </c>
      <c r="R181" t="s">
        <v>196</v>
      </c>
      <c r="T181">
        <v>0.54626937533792097</v>
      </c>
      <c r="U181" s="2">
        <v>0.387701352511444</v>
      </c>
    </row>
    <row r="182" spans="1:21">
      <c r="A182" s="3">
        <v>178</v>
      </c>
      <c r="B182" s="3" t="s">
        <v>40</v>
      </c>
      <c r="D182">
        <v>0.60895536113348103</v>
      </c>
      <c r="E182" s="16">
        <v>-0.15268690831019299</v>
      </c>
      <c r="F182" s="3" t="s">
        <v>250</v>
      </c>
      <c r="H182">
        <v>0.63849478275588101</v>
      </c>
      <c r="I182" s="2">
        <v>6.9153160706022995E-2</v>
      </c>
      <c r="J182" s="3" t="s">
        <v>217</v>
      </c>
      <c r="K182" t="s">
        <v>24</v>
      </c>
      <c r="L182">
        <v>0.37310621634850699</v>
      </c>
      <c r="M182" s="2">
        <v>0.39419676412309601</v>
      </c>
      <c r="N182" s="3" t="s">
        <v>201</v>
      </c>
      <c r="P182">
        <v>0.37999124857255701</v>
      </c>
      <c r="Q182" s="2">
        <v>0.37376645946884002</v>
      </c>
      <c r="R182" t="s">
        <v>202</v>
      </c>
      <c r="S182" t="s">
        <v>44</v>
      </c>
      <c r="T182">
        <v>0.54626937533792097</v>
      </c>
      <c r="U182" s="2">
        <v>-0.34810975626662699</v>
      </c>
    </row>
    <row r="183" spans="1:21">
      <c r="A183" s="3">
        <v>179</v>
      </c>
      <c r="B183" s="3" t="s">
        <v>220</v>
      </c>
      <c r="D183">
        <v>0.61261351839890799</v>
      </c>
      <c r="E183" s="16">
        <v>0.27839915378797597</v>
      </c>
      <c r="F183" s="3" t="s">
        <v>204</v>
      </c>
      <c r="H183">
        <v>0.63849478275588101</v>
      </c>
      <c r="I183" s="2">
        <v>-0.10928329022303999</v>
      </c>
      <c r="J183" s="3" t="s">
        <v>140</v>
      </c>
      <c r="K183" t="s">
        <v>8</v>
      </c>
      <c r="L183">
        <v>0.37310621634850699</v>
      </c>
      <c r="M183" s="2">
        <v>0.31559272912596398</v>
      </c>
      <c r="N183" s="3" t="s">
        <v>255</v>
      </c>
      <c r="O183" t="s">
        <v>2</v>
      </c>
      <c r="P183">
        <v>0.37999124857255701</v>
      </c>
      <c r="Q183" s="2">
        <v>0.44770585582678502</v>
      </c>
      <c r="R183" t="s">
        <v>246</v>
      </c>
      <c r="S183" t="s">
        <v>24</v>
      </c>
      <c r="T183">
        <v>0.54626937533792097</v>
      </c>
      <c r="U183" s="2">
        <v>0.33720824336581001</v>
      </c>
    </row>
    <row r="184" spans="1:21">
      <c r="A184" s="3">
        <v>180</v>
      </c>
      <c r="B184" s="3" t="s">
        <v>117</v>
      </c>
      <c r="C184" t="s">
        <v>49</v>
      </c>
      <c r="D184">
        <v>0.62434925584068102</v>
      </c>
      <c r="E184" s="16">
        <v>-0.243006249422483</v>
      </c>
      <c r="F184" s="3" t="s">
        <v>270</v>
      </c>
      <c r="H184">
        <v>0.64201197624682305</v>
      </c>
      <c r="I184" s="2">
        <v>0.13835055961617501</v>
      </c>
      <c r="J184" s="3" t="s">
        <v>72</v>
      </c>
      <c r="L184">
        <v>0.37310621634850699</v>
      </c>
      <c r="M184" s="2">
        <v>-0.29099071178059199</v>
      </c>
      <c r="N184" s="3" t="s">
        <v>184</v>
      </c>
      <c r="P184">
        <v>0.37999124857255701</v>
      </c>
      <c r="Q184" s="2">
        <v>0.425415545930725</v>
      </c>
      <c r="R184" t="s">
        <v>271</v>
      </c>
      <c r="S184" t="s">
        <v>14</v>
      </c>
      <c r="T184">
        <v>0.54649176519643305</v>
      </c>
      <c r="U184" s="2">
        <v>-0.29400881021740399</v>
      </c>
    </row>
    <row r="185" spans="1:21">
      <c r="A185" s="3">
        <v>181</v>
      </c>
      <c r="B185" s="3" t="s">
        <v>48</v>
      </c>
      <c r="D185">
        <v>0.62468654309910998</v>
      </c>
      <c r="E185" s="16">
        <v>-0.16463083089307401</v>
      </c>
      <c r="F185" s="3" t="s">
        <v>329</v>
      </c>
      <c r="G185" t="s">
        <v>49</v>
      </c>
      <c r="H185">
        <v>0.64201197624682305</v>
      </c>
      <c r="I185" s="2">
        <v>-0.13382417181640499</v>
      </c>
      <c r="J185" s="3" t="s">
        <v>243</v>
      </c>
      <c r="K185" t="s">
        <v>368</v>
      </c>
      <c r="L185">
        <v>0.37535218799535802</v>
      </c>
      <c r="M185" s="2">
        <v>0.31321525518326898</v>
      </c>
      <c r="N185" s="3" t="s">
        <v>105</v>
      </c>
      <c r="P185">
        <v>0.39040771319428003</v>
      </c>
      <c r="Q185" s="2">
        <v>0.38559698257291902</v>
      </c>
      <c r="R185" t="s">
        <v>138</v>
      </c>
      <c r="T185">
        <v>0.54649176519643305</v>
      </c>
      <c r="U185" s="2">
        <v>-0.34670008855175199</v>
      </c>
    </row>
    <row r="186" spans="1:21">
      <c r="A186" s="3">
        <v>182</v>
      </c>
      <c r="B186" s="3" t="s">
        <v>41</v>
      </c>
      <c r="D186">
        <v>0.63077938641950604</v>
      </c>
      <c r="E186" s="16">
        <v>0.28896904178211202</v>
      </c>
      <c r="F186" s="3" t="s">
        <v>245</v>
      </c>
      <c r="H186">
        <v>0.64201197624682305</v>
      </c>
      <c r="I186" s="2">
        <v>-0.14111210110654199</v>
      </c>
      <c r="J186" s="3" t="s">
        <v>152</v>
      </c>
      <c r="L186">
        <v>0.37944741346981897</v>
      </c>
      <c r="M186" s="2">
        <v>0.36509735551712902</v>
      </c>
      <c r="N186" s="3" t="s">
        <v>227</v>
      </c>
      <c r="P186">
        <v>0.39040771319428003</v>
      </c>
      <c r="Q186" s="2">
        <v>0.38418401656465201</v>
      </c>
      <c r="R186" t="s">
        <v>152</v>
      </c>
      <c r="T186">
        <v>0.54649176519643305</v>
      </c>
      <c r="U186" s="2">
        <v>0.42263144011364301</v>
      </c>
    </row>
    <row r="187" spans="1:21">
      <c r="A187" s="3">
        <v>183</v>
      </c>
      <c r="B187" s="3" t="s">
        <v>204</v>
      </c>
      <c r="D187">
        <v>0.63380951114613904</v>
      </c>
      <c r="E187" s="16">
        <v>0.167989587015801</v>
      </c>
      <c r="F187" s="3" t="s">
        <v>256</v>
      </c>
      <c r="G187" t="s">
        <v>368</v>
      </c>
      <c r="H187">
        <v>0.64201197624682305</v>
      </c>
      <c r="I187" s="2">
        <v>-0.16265153155034301</v>
      </c>
      <c r="J187" s="3" t="s">
        <v>149</v>
      </c>
      <c r="K187" t="s">
        <v>44</v>
      </c>
      <c r="L187">
        <v>0.390009057255226</v>
      </c>
      <c r="M187" s="2">
        <v>0.403173360477039</v>
      </c>
      <c r="N187" s="3" t="s">
        <v>327</v>
      </c>
      <c r="P187">
        <v>0.393441683087835</v>
      </c>
      <c r="Q187" s="2">
        <v>0.43058902735389498</v>
      </c>
      <c r="R187" t="s">
        <v>127</v>
      </c>
      <c r="T187">
        <v>0.55079714233700305</v>
      </c>
      <c r="U187" s="2">
        <v>-0.27656981135301101</v>
      </c>
    </row>
    <row r="188" spans="1:21">
      <c r="A188" s="3">
        <v>184</v>
      </c>
      <c r="B188" s="3" t="s">
        <v>1</v>
      </c>
      <c r="D188">
        <v>0.64387255090080397</v>
      </c>
      <c r="E188" s="16">
        <v>-0.225013446059322</v>
      </c>
      <c r="F188" s="3" t="s">
        <v>11</v>
      </c>
      <c r="H188">
        <v>0.64426593129908305</v>
      </c>
      <c r="I188" s="2">
        <v>-0.18904878639869899</v>
      </c>
      <c r="J188" s="3" t="s">
        <v>344</v>
      </c>
      <c r="L188">
        <v>0.390009057255226</v>
      </c>
      <c r="M188" s="2">
        <v>0.302779832614476</v>
      </c>
      <c r="N188" s="3" t="s">
        <v>288</v>
      </c>
      <c r="O188" t="s">
        <v>24</v>
      </c>
      <c r="P188">
        <v>0.40038282915057899</v>
      </c>
      <c r="Q188" s="2">
        <v>0.38892646505825101</v>
      </c>
      <c r="R188" t="s">
        <v>167</v>
      </c>
      <c r="T188">
        <v>0.55150497986327796</v>
      </c>
      <c r="U188" s="2">
        <v>0.41561514213302703</v>
      </c>
    </row>
    <row r="189" spans="1:21">
      <c r="A189" s="3">
        <v>185</v>
      </c>
      <c r="B189" s="3" t="s">
        <v>310</v>
      </c>
      <c r="C189" t="s">
        <v>368</v>
      </c>
      <c r="D189">
        <v>0.647535696669997</v>
      </c>
      <c r="E189" s="16">
        <v>0.15072310683241899</v>
      </c>
      <c r="F189" s="3" t="s">
        <v>272</v>
      </c>
      <c r="G189" t="s">
        <v>8</v>
      </c>
      <c r="H189">
        <v>0.64426593129908305</v>
      </c>
      <c r="I189" s="2">
        <v>0.16632852820975</v>
      </c>
      <c r="J189" s="3" t="s">
        <v>165</v>
      </c>
      <c r="L189">
        <v>0.390009057255226</v>
      </c>
      <c r="M189" s="2">
        <v>0.40934759554574801</v>
      </c>
      <c r="N189" s="3" t="s">
        <v>92</v>
      </c>
      <c r="P189">
        <v>0.40924871583670802</v>
      </c>
      <c r="Q189" s="2">
        <v>0.36405479458532503</v>
      </c>
      <c r="R189" t="s">
        <v>110</v>
      </c>
      <c r="T189">
        <v>0.55150497986327796</v>
      </c>
      <c r="U189" s="2">
        <v>0.45203969806394201</v>
      </c>
    </row>
    <row r="190" spans="1:21">
      <c r="A190" s="3">
        <v>186</v>
      </c>
      <c r="B190" s="3" t="s">
        <v>153</v>
      </c>
      <c r="C190" t="s">
        <v>29</v>
      </c>
      <c r="D190">
        <v>0.65444114452644397</v>
      </c>
      <c r="E190" s="16">
        <v>0.15736142332346001</v>
      </c>
      <c r="F190" s="3" t="s">
        <v>239</v>
      </c>
      <c r="H190">
        <v>0.64426593129908305</v>
      </c>
      <c r="I190" s="2">
        <v>0.19284870784563399</v>
      </c>
      <c r="J190" s="3" t="s">
        <v>307</v>
      </c>
      <c r="L190">
        <v>0.390009057255226</v>
      </c>
      <c r="M190" s="2">
        <v>-0.25547243055211</v>
      </c>
      <c r="N190" s="3" t="s">
        <v>273</v>
      </c>
      <c r="O190" t="s">
        <v>8</v>
      </c>
      <c r="P190">
        <v>0.40950151392161299</v>
      </c>
      <c r="Q190" s="2">
        <v>0.36279175315262102</v>
      </c>
      <c r="R190" t="s">
        <v>278</v>
      </c>
      <c r="S190" t="s">
        <v>8</v>
      </c>
      <c r="T190">
        <v>0.55150497986327796</v>
      </c>
      <c r="U190" s="2">
        <v>-0.30909788245486503</v>
      </c>
    </row>
    <row r="191" spans="1:21">
      <c r="A191" s="3">
        <v>187</v>
      </c>
      <c r="B191" s="3" t="s">
        <v>245</v>
      </c>
      <c r="D191">
        <v>0.65444114452644397</v>
      </c>
      <c r="E191" s="16">
        <v>0.19439272168426999</v>
      </c>
      <c r="F191" s="3" t="s">
        <v>80</v>
      </c>
      <c r="H191">
        <v>0.64426593129908305</v>
      </c>
      <c r="I191" s="2">
        <v>0.10250710882728099</v>
      </c>
      <c r="J191" s="3" t="s">
        <v>306</v>
      </c>
      <c r="L191">
        <v>0.390009057255226</v>
      </c>
      <c r="M191" s="2">
        <v>-0.25547243055211</v>
      </c>
      <c r="N191" s="3" t="s">
        <v>96</v>
      </c>
      <c r="P191">
        <v>0.40950151392161299</v>
      </c>
      <c r="Q191" s="2">
        <v>0.41913343145834098</v>
      </c>
      <c r="R191" t="s">
        <v>267</v>
      </c>
      <c r="S191" t="s">
        <v>394</v>
      </c>
      <c r="T191">
        <v>0.55150497986327796</v>
      </c>
      <c r="U191" s="2">
        <v>0.38003899082871201</v>
      </c>
    </row>
    <row r="192" spans="1:21">
      <c r="A192" s="3">
        <v>188</v>
      </c>
      <c r="B192" s="3" t="s">
        <v>255</v>
      </c>
      <c r="C192" t="s">
        <v>2</v>
      </c>
      <c r="D192">
        <v>0.65444114452644397</v>
      </c>
      <c r="E192" s="16">
        <v>0.26337449877859698</v>
      </c>
      <c r="F192" s="3" t="s">
        <v>220</v>
      </c>
      <c r="H192">
        <v>0.64426593129908305</v>
      </c>
      <c r="I192" s="2">
        <v>0.217336936147146</v>
      </c>
      <c r="J192" s="3" t="s">
        <v>137</v>
      </c>
      <c r="K192" t="s">
        <v>29</v>
      </c>
      <c r="L192">
        <v>0.390886401873625</v>
      </c>
      <c r="M192" s="2">
        <v>0.322582184387944</v>
      </c>
      <c r="N192" s="3" t="s">
        <v>98</v>
      </c>
      <c r="O192" t="s">
        <v>368</v>
      </c>
      <c r="P192">
        <v>0.41043075105795701</v>
      </c>
      <c r="Q192" s="2">
        <v>0.39403640900230902</v>
      </c>
      <c r="R192" t="s">
        <v>283</v>
      </c>
      <c r="S192" t="s">
        <v>369</v>
      </c>
      <c r="T192">
        <v>0.55150497986327796</v>
      </c>
      <c r="U192" s="2">
        <v>0.46563410008178402</v>
      </c>
    </row>
    <row r="193" spans="1:21">
      <c r="A193" s="3">
        <v>189</v>
      </c>
      <c r="B193" s="3" t="s">
        <v>42</v>
      </c>
      <c r="C193" t="s">
        <v>14</v>
      </c>
      <c r="D193">
        <v>0.65444114452644397</v>
      </c>
      <c r="E193" s="16">
        <v>-0.17453562114387899</v>
      </c>
      <c r="F193" s="3" t="s">
        <v>55</v>
      </c>
      <c r="G193" t="s">
        <v>8</v>
      </c>
      <c r="H193">
        <v>0.64426593129908305</v>
      </c>
      <c r="I193" s="2">
        <v>0.163240532487819</v>
      </c>
      <c r="J193" s="3" t="s">
        <v>181</v>
      </c>
      <c r="K193" t="s">
        <v>29</v>
      </c>
      <c r="L193">
        <v>0.390886401873625</v>
      </c>
      <c r="M193" s="2">
        <v>0.375060768794794</v>
      </c>
      <c r="N193" s="3" t="s">
        <v>183</v>
      </c>
      <c r="P193">
        <v>0.411823195131088</v>
      </c>
      <c r="Q193" s="2">
        <v>0.42579409656511502</v>
      </c>
      <c r="R193" t="s">
        <v>206</v>
      </c>
      <c r="T193">
        <v>0.56238446367398998</v>
      </c>
      <c r="U193" s="2">
        <v>0.31527062267341699</v>
      </c>
    </row>
    <row r="194" spans="1:21">
      <c r="A194" s="3">
        <v>190</v>
      </c>
      <c r="B194" s="3" t="s">
        <v>263</v>
      </c>
      <c r="D194">
        <v>0.65805593838670495</v>
      </c>
      <c r="E194" s="16">
        <v>0.22893385871868099</v>
      </c>
      <c r="F194" s="3" t="s">
        <v>266</v>
      </c>
      <c r="H194">
        <v>0.64426593129908305</v>
      </c>
      <c r="I194" s="2">
        <v>0.100243018397202</v>
      </c>
      <c r="J194" s="3" t="s">
        <v>239</v>
      </c>
      <c r="L194">
        <v>0.390886401873625</v>
      </c>
      <c r="M194" s="2">
        <v>0.36474718125955002</v>
      </c>
      <c r="N194" s="3" t="s">
        <v>215</v>
      </c>
      <c r="O194" t="s">
        <v>2</v>
      </c>
      <c r="P194">
        <v>0.41244724849616399</v>
      </c>
      <c r="Q194" s="2">
        <v>0.41777736920998598</v>
      </c>
      <c r="R194" t="s">
        <v>218</v>
      </c>
      <c r="T194">
        <v>0.57121119212211402</v>
      </c>
      <c r="U194" s="2">
        <v>-0.38642058648061101</v>
      </c>
    </row>
    <row r="195" spans="1:21">
      <c r="A195" s="3">
        <v>191</v>
      </c>
      <c r="B195" s="3" t="s">
        <v>33</v>
      </c>
      <c r="D195">
        <v>0.65929266702417799</v>
      </c>
      <c r="E195" s="16">
        <v>0.25179442830867399</v>
      </c>
      <c r="F195" s="3" t="s">
        <v>97</v>
      </c>
      <c r="H195">
        <v>0.64426593129908305</v>
      </c>
      <c r="I195" s="2">
        <v>0.14064673516573301</v>
      </c>
      <c r="J195" s="3" t="s">
        <v>234</v>
      </c>
      <c r="L195">
        <v>0.390886401873625</v>
      </c>
      <c r="M195" s="2">
        <v>0.254705782171529</v>
      </c>
      <c r="N195" s="3" t="s">
        <v>103</v>
      </c>
      <c r="O195" t="s">
        <v>29</v>
      </c>
      <c r="P195">
        <v>0.41246942724443603</v>
      </c>
      <c r="Q195" s="2">
        <v>0.38215600020295698</v>
      </c>
      <c r="R195" t="s">
        <v>263</v>
      </c>
      <c r="T195">
        <v>0.59359622465782402</v>
      </c>
      <c r="U195" s="2">
        <v>0.39754587922622903</v>
      </c>
    </row>
    <row r="196" spans="1:21">
      <c r="A196" s="3">
        <v>192</v>
      </c>
      <c r="B196" s="3" t="s">
        <v>236</v>
      </c>
      <c r="C196" t="s">
        <v>24</v>
      </c>
      <c r="D196">
        <v>0.65929266702417799</v>
      </c>
      <c r="E196" s="16">
        <v>0.273493340305692</v>
      </c>
      <c r="F196" s="3" t="s">
        <v>102</v>
      </c>
      <c r="H196">
        <v>0.64426593129908305</v>
      </c>
      <c r="I196" s="2">
        <v>0.15566775858425799</v>
      </c>
      <c r="J196" s="3" t="s">
        <v>91</v>
      </c>
      <c r="K196" t="s">
        <v>20</v>
      </c>
      <c r="L196">
        <v>0.390886401873625</v>
      </c>
      <c r="M196" s="2">
        <v>0.33802997050897099</v>
      </c>
      <c r="N196" s="3" t="s">
        <v>291</v>
      </c>
      <c r="O196" t="s">
        <v>8</v>
      </c>
      <c r="P196">
        <v>0.41443713487686801</v>
      </c>
      <c r="Q196" s="2">
        <v>0.37357804816807899</v>
      </c>
      <c r="R196" t="s">
        <v>277</v>
      </c>
      <c r="T196">
        <v>0.59359622465782402</v>
      </c>
      <c r="U196" s="2">
        <v>0.42337773964102299</v>
      </c>
    </row>
    <row r="197" spans="1:21">
      <c r="A197" s="3">
        <v>193</v>
      </c>
      <c r="B197" s="3" t="s">
        <v>224</v>
      </c>
      <c r="D197">
        <v>0.65929266702417799</v>
      </c>
      <c r="E197" s="16">
        <v>0.27314578376189003</v>
      </c>
      <c r="F197" s="3" t="s">
        <v>116</v>
      </c>
      <c r="H197">
        <v>0.64689913575632496</v>
      </c>
      <c r="I197" s="2">
        <v>0.221765380136591</v>
      </c>
      <c r="J197" s="3" t="s">
        <v>238</v>
      </c>
      <c r="K197" t="s">
        <v>394</v>
      </c>
      <c r="L197">
        <v>0.390886401873625</v>
      </c>
      <c r="M197" s="2">
        <v>0.34159006514141199</v>
      </c>
      <c r="N197" s="3" t="s">
        <v>11</v>
      </c>
      <c r="P197">
        <v>0.41839631225708002</v>
      </c>
      <c r="Q197" s="2">
        <v>0.415976310563755</v>
      </c>
      <c r="R197" t="s">
        <v>212</v>
      </c>
      <c r="T197">
        <v>0.59550451633166801</v>
      </c>
      <c r="U197" s="2">
        <v>-0.29194451805699401</v>
      </c>
    </row>
    <row r="198" spans="1:21">
      <c r="A198" s="3">
        <v>194</v>
      </c>
      <c r="B198" s="3" t="s">
        <v>327</v>
      </c>
      <c r="D198">
        <v>0.661234233247743</v>
      </c>
      <c r="E198" s="16">
        <v>0.24565124066520899</v>
      </c>
      <c r="F198" s="3" t="s">
        <v>7</v>
      </c>
      <c r="H198">
        <v>0.65179203575914801</v>
      </c>
      <c r="I198" s="2">
        <v>0.1641554325657</v>
      </c>
      <c r="J198" s="3" t="s">
        <v>325</v>
      </c>
      <c r="K198" t="s">
        <v>281</v>
      </c>
      <c r="L198">
        <v>0.390886401873625</v>
      </c>
      <c r="M198" s="2">
        <v>0.25753071505951503</v>
      </c>
      <c r="N198" s="3" t="s">
        <v>254</v>
      </c>
      <c r="P198">
        <v>0.42057604511476498</v>
      </c>
      <c r="Q198" s="2">
        <v>0.40891430109043198</v>
      </c>
      <c r="R198" t="s">
        <v>288</v>
      </c>
      <c r="S198" t="s">
        <v>24</v>
      </c>
      <c r="T198">
        <v>0.59793067716312398</v>
      </c>
      <c r="U198" s="2">
        <v>-0.303969667247935</v>
      </c>
    </row>
    <row r="199" spans="1:21">
      <c r="A199" s="3">
        <v>195</v>
      </c>
      <c r="B199" s="3" t="s">
        <v>106</v>
      </c>
      <c r="D199">
        <v>0.66840977708411897</v>
      </c>
      <c r="E199" s="16">
        <v>-0.16359732498462401</v>
      </c>
      <c r="F199" s="3" t="s">
        <v>46</v>
      </c>
      <c r="H199">
        <v>0.65179203575914801</v>
      </c>
      <c r="I199" s="2">
        <v>0.21488339417661001</v>
      </c>
      <c r="J199" s="3" t="s">
        <v>81</v>
      </c>
      <c r="K199" t="s">
        <v>8</v>
      </c>
      <c r="L199">
        <v>0.39210192314051101</v>
      </c>
      <c r="M199" s="2">
        <v>0.326585362895013</v>
      </c>
      <c r="N199" s="3" t="s">
        <v>199</v>
      </c>
      <c r="O199" t="s">
        <v>394</v>
      </c>
      <c r="P199">
        <v>0.42145588685979102</v>
      </c>
      <c r="Q199" s="2">
        <v>0.36329386342979098</v>
      </c>
      <c r="R199" t="s">
        <v>117</v>
      </c>
      <c r="S199" t="s">
        <v>49</v>
      </c>
      <c r="T199">
        <v>0.59793067716312398</v>
      </c>
      <c r="U199" s="2">
        <v>0.431741028024547</v>
      </c>
    </row>
    <row r="200" spans="1:21">
      <c r="A200" s="3">
        <v>196</v>
      </c>
      <c r="B200" s="3" t="s">
        <v>321</v>
      </c>
      <c r="C200" t="s">
        <v>8</v>
      </c>
      <c r="D200">
        <v>0.67431772709083604</v>
      </c>
      <c r="E200" s="16">
        <v>0.18719778172989399</v>
      </c>
      <c r="F200" s="3" t="s">
        <v>34</v>
      </c>
      <c r="H200">
        <v>0.65179203575914801</v>
      </c>
      <c r="I200" s="2">
        <v>-0.19834667719403301</v>
      </c>
      <c r="J200" s="3" t="s">
        <v>118</v>
      </c>
      <c r="L200">
        <v>0.39213052940162302</v>
      </c>
      <c r="M200" s="2">
        <v>0.36742617070885197</v>
      </c>
      <c r="N200" s="3" t="s">
        <v>287</v>
      </c>
      <c r="O200" t="s">
        <v>8</v>
      </c>
      <c r="P200">
        <v>0.42145588685979102</v>
      </c>
      <c r="Q200" s="2">
        <v>0.343342005267118</v>
      </c>
      <c r="R200" t="s">
        <v>284</v>
      </c>
      <c r="S200" t="s">
        <v>2</v>
      </c>
      <c r="T200">
        <v>0.60479045453202995</v>
      </c>
      <c r="U200" s="2">
        <v>-0.26273570357896098</v>
      </c>
    </row>
    <row r="201" spans="1:21">
      <c r="A201" s="3">
        <v>197</v>
      </c>
      <c r="B201" s="3" t="s">
        <v>244</v>
      </c>
      <c r="C201" t="s">
        <v>8</v>
      </c>
      <c r="D201">
        <v>0.67431772709083604</v>
      </c>
      <c r="E201" s="16">
        <v>0.20098942181931501</v>
      </c>
      <c r="F201" s="3" t="s">
        <v>72</v>
      </c>
      <c r="H201">
        <v>0.66096947359987201</v>
      </c>
      <c r="I201" s="2">
        <v>-0.18403106385347801</v>
      </c>
      <c r="J201" s="3" t="s">
        <v>131</v>
      </c>
      <c r="K201" t="s">
        <v>29</v>
      </c>
      <c r="L201">
        <v>0.40248059962869198</v>
      </c>
      <c r="M201" s="2">
        <v>0.26862656646293998</v>
      </c>
      <c r="N201" s="3" t="s">
        <v>83</v>
      </c>
      <c r="O201" t="s">
        <v>8</v>
      </c>
      <c r="P201">
        <v>0.42721593253134799</v>
      </c>
      <c r="Q201" s="2">
        <v>0.41697931258639198</v>
      </c>
      <c r="R201" t="s">
        <v>217</v>
      </c>
      <c r="S201" t="s">
        <v>24</v>
      </c>
      <c r="T201">
        <v>0.60922096139771198</v>
      </c>
      <c r="U201" s="2">
        <v>0.427512563701758</v>
      </c>
    </row>
    <row r="202" spans="1:21">
      <c r="A202" s="3">
        <v>198</v>
      </c>
      <c r="B202" s="3" t="s">
        <v>119</v>
      </c>
      <c r="D202">
        <v>0.67431772709083604</v>
      </c>
      <c r="E202" s="16">
        <v>0.21172311106400199</v>
      </c>
      <c r="F202" s="3" t="s">
        <v>205</v>
      </c>
      <c r="H202">
        <v>0.66096947359987201</v>
      </c>
      <c r="I202" s="2">
        <v>-0.213033005908697</v>
      </c>
      <c r="J202" s="3" t="s">
        <v>315</v>
      </c>
      <c r="L202">
        <v>0.40833691542946599</v>
      </c>
      <c r="M202" s="2">
        <v>0.32336046461787299</v>
      </c>
      <c r="N202" s="3" t="s">
        <v>270</v>
      </c>
      <c r="P202">
        <v>0.43013231668305402</v>
      </c>
      <c r="Q202" s="2">
        <v>0.36931766983589598</v>
      </c>
      <c r="R202" t="s">
        <v>36</v>
      </c>
      <c r="T202">
        <v>0.60922096139771198</v>
      </c>
      <c r="U202" s="2">
        <v>-0.38223650650296398</v>
      </c>
    </row>
    <row r="203" spans="1:21">
      <c r="A203" s="3">
        <v>199</v>
      </c>
      <c r="B203" s="3" t="s">
        <v>334</v>
      </c>
      <c r="D203">
        <v>0.68348928315044599</v>
      </c>
      <c r="E203" s="16">
        <v>0.16352985236063899</v>
      </c>
      <c r="F203" s="3" t="s">
        <v>168</v>
      </c>
      <c r="H203">
        <v>0.66096947359987201</v>
      </c>
      <c r="I203" s="2">
        <v>-0.17639521409268</v>
      </c>
      <c r="J203" s="3" t="s">
        <v>214</v>
      </c>
      <c r="K203" t="s">
        <v>77</v>
      </c>
      <c r="L203">
        <v>0.41052080515442602</v>
      </c>
      <c r="M203" s="2">
        <v>0.33706729374585498</v>
      </c>
      <c r="N203" s="3" t="s">
        <v>194</v>
      </c>
      <c r="O203" t="s">
        <v>14</v>
      </c>
      <c r="P203">
        <v>0.43013231668305402</v>
      </c>
      <c r="Q203" s="2">
        <v>0.35966733398186101</v>
      </c>
      <c r="R203" t="s">
        <v>272</v>
      </c>
      <c r="S203" t="s">
        <v>8</v>
      </c>
      <c r="T203">
        <v>0.60922096139771198</v>
      </c>
      <c r="U203" s="2">
        <v>-0.31475033380436901</v>
      </c>
    </row>
    <row r="204" spans="1:21">
      <c r="A204" s="3">
        <v>200</v>
      </c>
      <c r="B204" s="3" t="s">
        <v>337</v>
      </c>
      <c r="C204" t="s">
        <v>20</v>
      </c>
      <c r="D204">
        <v>0.69131772498530397</v>
      </c>
      <c r="E204" s="16">
        <v>0.1489937683009</v>
      </c>
      <c r="F204" s="3" t="s">
        <v>254</v>
      </c>
      <c r="H204">
        <v>0.66096947359987201</v>
      </c>
      <c r="I204" s="2">
        <v>0.17637197166273699</v>
      </c>
      <c r="J204" s="3" t="s">
        <v>169</v>
      </c>
      <c r="K204" t="s">
        <v>8</v>
      </c>
      <c r="L204">
        <v>0.426252062331064</v>
      </c>
      <c r="M204" s="2">
        <v>0.37689696119585098</v>
      </c>
      <c r="N204" s="3" t="s">
        <v>66</v>
      </c>
      <c r="O204" t="s">
        <v>8</v>
      </c>
      <c r="P204">
        <v>0.436274247202661</v>
      </c>
      <c r="Q204" s="2">
        <v>0.42323666956144701</v>
      </c>
      <c r="R204" t="s">
        <v>213</v>
      </c>
      <c r="S204" t="s">
        <v>29</v>
      </c>
      <c r="T204">
        <v>0.60922096139771198</v>
      </c>
      <c r="U204" s="2">
        <v>0.34090592631213301</v>
      </c>
    </row>
    <row r="205" spans="1:21">
      <c r="A205" s="3">
        <v>201</v>
      </c>
      <c r="B205" s="3" t="s">
        <v>96</v>
      </c>
      <c r="D205">
        <v>0.69406566809200898</v>
      </c>
      <c r="E205" s="16">
        <v>0.23109180191968801</v>
      </c>
      <c r="F205" s="3" t="s">
        <v>161</v>
      </c>
      <c r="H205">
        <v>0.66137329819921098</v>
      </c>
      <c r="I205" s="2">
        <v>0.187273891174527</v>
      </c>
      <c r="J205" s="3" t="s">
        <v>178</v>
      </c>
      <c r="K205" t="s">
        <v>368</v>
      </c>
      <c r="L205">
        <v>0.426252062331064</v>
      </c>
      <c r="M205" s="2">
        <v>0.34425468613023003</v>
      </c>
      <c r="N205" s="3" t="s">
        <v>195</v>
      </c>
      <c r="O205" t="s">
        <v>2</v>
      </c>
      <c r="P205">
        <v>0.43710967705320802</v>
      </c>
      <c r="Q205" s="2">
        <v>0.44885426945666201</v>
      </c>
      <c r="R205" t="s">
        <v>276</v>
      </c>
      <c r="T205">
        <v>0.60922096139771198</v>
      </c>
      <c r="U205" s="2">
        <v>-0.264670256528661</v>
      </c>
    </row>
    <row r="206" spans="1:21">
      <c r="A206" s="3">
        <v>202</v>
      </c>
      <c r="B206" s="3" t="s">
        <v>229</v>
      </c>
      <c r="D206">
        <v>0.69406566809200898</v>
      </c>
      <c r="E206" s="16">
        <v>0.23416821691640999</v>
      </c>
      <c r="F206" s="3" t="s">
        <v>181</v>
      </c>
      <c r="G206" t="s">
        <v>29</v>
      </c>
      <c r="H206">
        <v>0.66137329819921098</v>
      </c>
      <c r="I206" s="2">
        <v>0.195626666666667</v>
      </c>
      <c r="J206" s="3" t="s">
        <v>36</v>
      </c>
      <c r="L206">
        <v>0.42700155095695003</v>
      </c>
      <c r="M206" s="2">
        <v>-0.321115712063333</v>
      </c>
      <c r="N206" s="3" t="s">
        <v>207</v>
      </c>
      <c r="P206">
        <v>0.43710967705320802</v>
      </c>
      <c r="Q206" s="2">
        <v>0.42673872978074301</v>
      </c>
      <c r="R206" t="s">
        <v>231</v>
      </c>
      <c r="S206" t="s">
        <v>369</v>
      </c>
      <c r="T206">
        <v>0.616564270173387</v>
      </c>
      <c r="U206" s="2">
        <v>0.33944663675845999</v>
      </c>
    </row>
    <row r="207" spans="1:21">
      <c r="A207" s="3">
        <v>203</v>
      </c>
      <c r="B207" s="3" t="s">
        <v>133</v>
      </c>
      <c r="C207" t="s">
        <v>368</v>
      </c>
      <c r="D207">
        <v>0.69406566809200898</v>
      </c>
      <c r="E207" s="16">
        <v>0.21218372096749899</v>
      </c>
      <c r="F207" s="3" t="s">
        <v>160</v>
      </c>
      <c r="G207" t="s">
        <v>368</v>
      </c>
      <c r="H207">
        <v>0.67098945933134102</v>
      </c>
      <c r="I207" s="2">
        <v>0.148778998824079</v>
      </c>
      <c r="J207" s="3" t="s">
        <v>161</v>
      </c>
      <c r="L207">
        <v>0.43211724067507801</v>
      </c>
      <c r="M207" s="2">
        <v>0.35332684071513198</v>
      </c>
      <c r="N207" s="3" t="s">
        <v>178</v>
      </c>
      <c r="O207" t="s">
        <v>368</v>
      </c>
      <c r="P207">
        <v>0.43940256668564698</v>
      </c>
      <c r="Q207" s="2">
        <v>0.40312867441212402</v>
      </c>
      <c r="R207" t="s">
        <v>72</v>
      </c>
      <c r="T207">
        <v>0.62799551294499401</v>
      </c>
      <c r="U207" s="2">
        <v>-0.33399096238412401</v>
      </c>
    </row>
    <row r="208" spans="1:21">
      <c r="A208" s="3">
        <v>204</v>
      </c>
      <c r="B208" s="3" t="s">
        <v>191</v>
      </c>
      <c r="D208">
        <v>0.69406566809200898</v>
      </c>
      <c r="E208" s="16">
        <v>-0.159478355609803</v>
      </c>
      <c r="F208" s="3" t="s">
        <v>215</v>
      </c>
      <c r="G208" t="s">
        <v>2</v>
      </c>
      <c r="H208">
        <v>0.67098945933134102</v>
      </c>
      <c r="I208" s="2">
        <v>0.18146561952370099</v>
      </c>
      <c r="J208" s="3" t="s">
        <v>170</v>
      </c>
      <c r="L208">
        <v>0.434513409685923</v>
      </c>
      <c r="M208" s="2">
        <v>0.33444781065816198</v>
      </c>
      <c r="N208" s="3" t="s">
        <v>216</v>
      </c>
      <c r="O208" t="s">
        <v>8</v>
      </c>
      <c r="P208">
        <v>0.43940256668564698</v>
      </c>
      <c r="Q208" s="2">
        <v>0.34437025983917202</v>
      </c>
      <c r="R208" t="s">
        <v>237</v>
      </c>
      <c r="T208">
        <v>0.62799551294499401</v>
      </c>
      <c r="U208" s="2">
        <v>-0.32993948797664602</v>
      </c>
    </row>
    <row r="209" spans="1:21">
      <c r="A209" s="3">
        <v>205</v>
      </c>
      <c r="B209" s="3" t="s">
        <v>19</v>
      </c>
      <c r="C209" t="s">
        <v>18</v>
      </c>
      <c r="D209">
        <v>0.69406566809200898</v>
      </c>
      <c r="E209" s="16">
        <v>-0.18265119781612299</v>
      </c>
      <c r="F209" s="3" t="s">
        <v>317</v>
      </c>
      <c r="H209">
        <v>0.67098945933134102</v>
      </c>
      <c r="I209" s="2">
        <v>-0.16470929744867699</v>
      </c>
      <c r="J209" s="3" t="s">
        <v>253</v>
      </c>
      <c r="K209" t="s">
        <v>29</v>
      </c>
      <c r="L209">
        <v>0.434513409685923</v>
      </c>
      <c r="M209" s="2">
        <v>0.27724385367497401</v>
      </c>
      <c r="N209" s="3" t="s">
        <v>13</v>
      </c>
      <c r="O209" t="s">
        <v>12</v>
      </c>
      <c r="P209">
        <v>0.44708500064812001</v>
      </c>
      <c r="Q209" s="2">
        <v>0.36576508224334597</v>
      </c>
      <c r="R209" t="s">
        <v>56</v>
      </c>
      <c r="S209" t="s">
        <v>49</v>
      </c>
      <c r="T209">
        <v>0.63723152081052103</v>
      </c>
      <c r="U209" s="2">
        <v>-0.37438083461086702</v>
      </c>
    </row>
    <row r="210" spans="1:21">
      <c r="A210" s="3">
        <v>206</v>
      </c>
      <c r="B210" s="3" t="s">
        <v>5</v>
      </c>
      <c r="D210">
        <v>0.69406566809200898</v>
      </c>
      <c r="E210" s="16">
        <v>0.13834467508776799</v>
      </c>
      <c r="F210" s="3" t="s">
        <v>99</v>
      </c>
      <c r="H210">
        <v>0.67098945933134102</v>
      </c>
      <c r="I210" s="2">
        <v>0.17753284575378001</v>
      </c>
      <c r="J210" s="3" t="s">
        <v>26</v>
      </c>
      <c r="L210">
        <v>0.45424802883269</v>
      </c>
      <c r="M210" s="2">
        <v>-0.29549751339950903</v>
      </c>
      <c r="N210" s="3" t="s">
        <v>173</v>
      </c>
      <c r="P210">
        <v>0.44708500064812001</v>
      </c>
      <c r="Q210" s="2">
        <v>0.40758487094152202</v>
      </c>
      <c r="R210" t="s">
        <v>203</v>
      </c>
      <c r="S210" t="s">
        <v>394</v>
      </c>
      <c r="T210">
        <v>0.63894038842020495</v>
      </c>
      <c r="U210" s="2">
        <v>0.37930519089123399</v>
      </c>
    </row>
    <row r="211" spans="1:21">
      <c r="A211" s="3">
        <v>207</v>
      </c>
      <c r="B211" s="3" t="s">
        <v>46</v>
      </c>
      <c r="D211">
        <v>0.69406566809200898</v>
      </c>
      <c r="E211" s="16">
        <v>0.255536609174496</v>
      </c>
      <c r="F211" s="3" t="s">
        <v>10</v>
      </c>
      <c r="H211">
        <v>0.67098945933134102</v>
      </c>
      <c r="I211" s="2">
        <v>-0.116399941372512</v>
      </c>
      <c r="J211" s="3" t="s">
        <v>164</v>
      </c>
      <c r="K211" t="s">
        <v>8</v>
      </c>
      <c r="L211">
        <v>0.45424802883269</v>
      </c>
      <c r="M211" s="2">
        <v>0.28098258180875502</v>
      </c>
      <c r="N211" s="3" t="s">
        <v>275</v>
      </c>
      <c r="O211" t="s">
        <v>394</v>
      </c>
      <c r="P211">
        <v>0.448629328937792</v>
      </c>
      <c r="Q211" s="2">
        <v>0.40702269063583801</v>
      </c>
      <c r="R211" t="s">
        <v>252</v>
      </c>
      <c r="T211">
        <v>0.64376330170714702</v>
      </c>
      <c r="U211" s="2">
        <v>-0.372277915350057</v>
      </c>
    </row>
    <row r="212" spans="1:21">
      <c r="A212" s="3">
        <v>208</v>
      </c>
      <c r="B212" s="3" t="s">
        <v>52</v>
      </c>
      <c r="D212">
        <v>0.69406566809200898</v>
      </c>
      <c r="E212" s="16">
        <v>0.15512674202999899</v>
      </c>
      <c r="F212" s="3" t="s">
        <v>47</v>
      </c>
      <c r="H212">
        <v>0.67380845641662901</v>
      </c>
      <c r="I212" s="2">
        <v>-0.13648109428285199</v>
      </c>
      <c r="J212" s="3" t="s">
        <v>247</v>
      </c>
      <c r="L212">
        <v>0.45689724431589901</v>
      </c>
      <c r="M212" s="2">
        <v>0.37426885903614998</v>
      </c>
      <c r="N212" s="3" t="s">
        <v>181</v>
      </c>
      <c r="O212" t="s">
        <v>29</v>
      </c>
      <c r="P212">
        <v>0.448629328937792</v>
      </c>
      <c r="Q212" s="2">
        <v>0.41866486319722601</v>
      </c>
      <c r="R212" t="s">
        <v>241</v>
      </c>
      <c r="S212" t="s">
        <v>8</v>
      </c>
      <c r="T212">
        <v>0.64525691942906205</v>
      </c>
      <c r="U212" s="2">
        <v>0.38760180066155198</v>
      </c>
    </row>
    <row r="213" spans="1:21">
      <c r="A213" s="3">
        <v>209</v>
      </c>
      <c r="B213" s="3" t="s">
        <v>344</v>
      </c>
      <c r="D213">
        <v>0.69406566809200898</v>
      </c>
      <c r="E213" s="16">
        <v>0.17871692191570601</v>
      </c>
      <c r="F213" s="3" t="s">
        <v>316</v>
      </c>
      <c r="G213" t="s">
        <v>20</v>
      </c>
      <c r="H213">
        <v>0.67380845641662901</v>
      </c>
      <c r="I213" s="2">
        <v>0.105109107522508</v>
      </c>
      <c r="J213" s="3" t="s">
        <v>133</v>
      </c>
      <c r="K213" t="s">
        <v>368</v>
      </c>
      <c r="L213">
        <v>0.45993634503191899</v>
      </c>
      <c r="M213" s="2">
        <v>0.32364422020194</v>
      </c>
      <c r="N213" s="3" t="s">
        <v>217</v>
      </c>
      <c r="O213" t="s">
        <v>24</v>
      </c>
      <c r="P213">
        <v>0.46485573739095598</v>
      </c>
      <c r="Q213" s="2">
        <v>0.42433703502145598</v>
      </c>
      <c r="R213" t="s">
        <v>151</v>
      </c>
      <c r="S213" t="s">
        <v>394</v>
      </c>
      <c r="T213">
        <v>0.64525691942906205</v>
      </c>
      <c r="U213" s="2">
        <v>0.30907276256757399</v>
      </c>
    </row>
    <row r="214" spans="1:21">
      <c r="A214" s="3">
        <v>210</v>
      </c>
      <c r="B214" s="3" t="s">
        <v>69</v>
      </c>
      <c r="C214" t="s">
        <v>368</v>
      </c>
      <c r="D214">
        <v>0.69862439035746304</v>
      </c>
      <c r="E214" s="16">
        <v>-0.235402919440451</v>
      </c>
      <c r="F214" s="3" t="s">
        <v>241</v>
      </c>
      <c r="G214" t="s">
        <v>8</v>
      </c>
      <c r="H214">
        <v>0.67380845641662901</v>
      </c>
      <c r="I214" s="2">
        <v>0.17584836212600699</v>
      </c>
      <c r="J214" s="3" t="s">
        <v>202</v>
      </c>
      <c r="K214" t="s">
        <v>44</v>
      </c>
      <c r="L214">
        <v>0.45993634503191899</v>
      </c>
      <c r="M214" s="2">
        <v>0.33577573519489001</v>
      </c>
      <c r="N214" s="3" t="s">
        <v>256</v>
      </c>
      <c r="O214" t="s">
        <v>368</v>
      </c>
      <c r="P214">
        <v>0.46485573739095598</v>
      </c>
      <c r="Q214" s="2">
        <v>0.38096545273306098</v>
      </c>
      <c r="R214" t="s">
        <v>195</v>
      </c>
      <c r="S214" t="s">
        <v>2</v>
      </c>
      <c r="T214">
        <v>0.64525691942906205</v>
      </c>
      <c r="U214" s="2">
        <v>0.43269768385511997</v>
      </c>
    </row>
    <row r="215" spans="1:21">
      <c r="A215" s="3">
        <v>211</v>
      </c>
      <c r="B215" s="3" t="s">
        <v>84</v>
      </c>
      <c r="D215">
        <v>0.700403078363385</v>
      </c>
      <c r="E215" s="16">
        <v>-0.21437496093001401</v>
      </c>
      <c r="F215" s="3" t="s">
        <v>291</v>
      </c>
      <c r="G215" t="s">
        <v>8</v>
      </c>
      <c r="H215">
        <v>0.67380845641662901</v>
      </c>
      <c r="I215" s="2">
        <v>0.13141499205375801</v>
      </c>
      <c r="J215" s="3" t="s">
        <v>21</v>
      </c>
      <c r="K215" t="s">
        <v>20</v>
      </c>
      <c r="L215">
        <v>0.46250927809792403</v>
      </c>
      <c r="M215" s="2">
        <v>-0.166115072909923</v>
      </c>
      <c r="N215" s="3" t="s">
        <v>93</v>
      </c>
      <c r="P215">
        <v>0.46485573739095598</v>
      </c>
      <c r="Q215" s="2">
        <v>0.36219667314540799</v>
      </c>
      <c r="R215" t="s">
        <v>304</v>
      </c>
      <c r="S215" t="s">
        <v>369</v>
      </c>
      <c r="T215">
        <v>0.64525691942906205</v>
      </c>
      <c r="U215" s="2">
        <v>0.40313032437350999</v>
      </c>
    </row>
    <row r="216" spans="1:21">
      <c r="A216" s="3">
        <v>212</v>
      </c>
      <c r="B216" s="3" t="s">
        <v>181</v>
      </c>
      <c r="C216" t="s">
        <v>29</v>
      </c>
      <c r="D216">
        <v>0.70302871422065605</v>
      </c>
      <c r="E216" s="16">
        <v>0.23785176270557801</v>
      </c>
      <c r="F216" s="3" t="s">
        <v>286</v>
      </c>
      <c r="H216">
        <v>0.67380845641662901</v>
      </c>
      <c r="I216" s="2">
        <v>8.7018740881724094E-2</v>
      </c>
      <c r="J216" s="3" t="s">
        <v>172</v>
      </c>
      <c r="K216" t="s">
        <v>77</v>
      </c>
      <c r="L216">
        <v>0.46257248643850701</v>
      </c>
      <c r="M216" s="2">
        <v>0.36569347381251299</v>
      </c>
      <c r="N216" s="3" t="s">
        <v>188</v>
      </c>
      <c r="O216" t="s">
        <v>2</v>
      </c>
      <c r="P216">
        <v>0.468738213714047</v>
      </c>
      <c r="Q216" s="2">
        <v>0.40268920396210101</v>
      </c>
      <c r="R216" t="s">
        <v>294</v>
      </c>
      <c r="T216">
        <v>0.64525691942906205</v>
      </c>
      <c r="U216" s="2">
        <v>-0.23365969771637601</v>
      </c>
    </row>
    <row r="217" spans="1:21">
      <c r="A217" s="3">
        <v>213</v>
      </c>
      <c r="B217" s="3" t="s">
        <v>272</v>
      </c>
      <c r="C217" t="s">
        <v>8</v>
      </c>
      <c r="D217">
        <v>0.70302871422065605</v>
      </c>
      <c r="E217" s="16">
        <v>0.205761826542458</v>
      </c>
      <c r="F217" s="3" t="s">
        <v>310</v>
      </c>
      <c r="G217" t="s">
        <v>368</v>
      </c>
      <c r="H217">
        <v>0.67807224635391194</v>
      </c>
      <c r="I217" s="2">
        <v>8.5199837849340695E-2</v>
      </c>
      <c r="J217" s="3" t="s">
        <v>61</v>
      </c>
      <c r="L217">
        <v>0.46905766179094399</v>
      </c>
      <c r="M217" s="2">
        <v>0.25097618253646597</v>
      </c>
      <c r="N217" s="3" t="s">
        <v>81</v>
      </c>
      <c r="O217" t="s">
        <v>8</v>
      </c>
      <c r="P217">
        <v>0.48566137887920502</v>
      </c>
      <c r="Q217" s="2">
        <v>0.37524725321376001</v>
      </c>
      <c r="R217" t="s">
        <v>163</v>
      </c>
      <c r="T217">
        <v>0.64796759482196997</v>
      </c>
      <c r="U217" s="2">
        <v>0.381147452089728</v>
      </c>
    </row>
    <row r="218" spans="1:21">
      <c r="A218" s="3">
        <v>214</v>
      </c>
      <c r="B218" s="3" t="s">
        <v>349</v>
      </c>
      <c r="D218">
        <v>0.70302871422065605</v>
      </c>
      <c r="E218" s="16">
        <v>0.14480162653364401</v>
      </c>
      <c r="F218" s="3" t="s">
        <v>347</v>
      </c>
      <c r="H218">
        <v>0.67843080194750705</v>
      </c>
      <c r="I218" s="2">
        <v>0.108964140107716</v>
      </c>
      <c r="J218" s="3" t="s">
        <v>16</v>
      </c>
      <c r="L218">
        <v>0.47060703489019701</v>
      </c>
      <c r="M218" s="2">
        <v>-0.28574573371020801</v>
      </c>
      <c r="N218" s="3" t="s">
        <v>94</v>
      </c>
      <c r="P218">
        <v>0.48566137887920502</v>
      </c>
      <c r="Q218" s="2">
        <v>0.35132408679740801</v>
      </c>
      <c r="R218" t="s">
        <v>255</v>
      </c>
      <c r="S218" t="s">
        <v>2</v>
      </c>
      <c r="T218">
        <v>0.64796759482196997</v>
      </c>
      <c r="U218" s="2">
        <v>0.41147078663381398</v>
      </c>
    </row>
    <row r="219" spans="1:21">
      <c r="A219" s="3">
        <v>215</v>
      </c>
      <c r="B219" s="3" t="s">
        <v>122</v>
      </c>
      <c r="D219">
        <v>0.70302871422065605</v>
      </c>
      <c r="E219" s="16">
        <v>-0.23313417426024199</v>
      </c>
      <c r="F219" s="3" t="s">
        <v>52</v>
      </c>
      <c r="H219">
        <v>0.68668447843387204</v>
      </c>
      <c r="I219" s="2">
        <v>9.7498721801956595E-2</v>
      </c>
      <c r="J219" s="3" t="s">
        <v>177</v>
      </c>
      <c r="K219" t="s">
        <v>8</v>
      </c>
      <c r="L219">
        <v>0.47398108283325302</v>
      </c>
      <c r="M219" s="2">
        <v>0.34240525867934701</v>
      </c>
      <c r="N219" s="3" t="s">
        <v>231</v>
      </c>
      <c r="O219" t="s">
        <v>369</v>
      </c>
      <c r="P219">
        <v>0.49731989408313498</v>
      </c>
      <c r="Q219" s="2">
        <v>0.35358660221378602</v>
      </c>
      <c r="R219" t="s">
        <v>30</v>
      </c>
      <c r="S219" t="s">
        <v>29</v>
      </c>
      <c r="T219">
        <v>0.64796759482196997</v>
      </c>
      <c r="U219" s="2">
        <v>0.36534652036583498</v>
      </c>
    </row>
    <row r="220" spans="1:21">
      <c r="A220" s="3">
        <v>216</v>
      </c>
      <c r="B220" s="3" t="s">
        <v>208</v>
      </c>
      <c r="C220" t="s">
        <v>77</v>
      </c>
      <c r="D220">
        <v>0.70302871422065605</v>
      </c>
      <c r="E220" s="16">
        <v>0.18601115935025</v>
      </c>
      <c r="F220" s="3" t="s">
        <v>228</v>
      </c>
      <c r="H220">
        <v>0.68668447843387204</v>
      </c>
      <c r="I220" s="2">
        <v>0.209797153214628</v>
      </c>
      <c r="J220" s="3" t="s">
        <v>279</v>
      </c>
      <c r="K220" t="s">
        <v>8</v>
      </c>
      <c r="L220">
        <v>0.488560747408747</v>
      </c>
      <c r="M220" s="2">
        <v>0.28447700371922102</v>
      </c>
      <c r="N220" s="3" t="s">
        <v>305</v>
      </c>
      <c r="P220">
        <v>0.49926058780286098</v>
      </c>
      <c r="Q220" s="2">
        <v>-0.29809559388422102</v>
      </c>
      <c r="R220" t="s">
        <v>210</v>
      </c>
      <c r="S220" t="s">
        <v>24</v>
      </c>
      <c r="T220">
        <v>0.64878852111705398</v>
      </c>
      <c r="U220" s="2">
        <v>0.42273873803501</v>
      </c>
    </row>
    <row r="221" spans="1:21">
      <c r="A221" s="3">
        <v>217</v>
      </c>
      <c r="B221" s="3" t="s">
        <v>268</v>
      </c>
      <c r="D221">
        <v>0.70302871422065605</v>
      </c>
      <c r="E221" s="16">
        <v>-0.13993628151468801</v>
      </c>
      <c r="F221" s="3" t="s">
        <v>62</v>
      </c>
      <c r="G221" t="s">
        <v>18</v>
      </c>
      <c r="H221">
        <v>0.686731182120909</v>
      </c>
      <c r="I221" s="2">
        <v>-0.217016788263733</v>
      </c>
      <c r="J221" s="3" t="s">
        <v>123</v>
      </c>
      <c r="K221" t="s">
        <v>8</v>
      </c>
      <c r="L221">
        <v>0.488560747408747</v>
      </c>
      <c r="M221" s="2">
        <v>0.25378935271925601</v>
      </c>
      <c r="N221" s="3" t="s">
        <v>143</v>
      </c>
      <c r="P221">
        <v>0.49926058780286098</v>
      </c>
      <c r="Q221" s="2">
        <v>0.432713232919687</v>
      </c>
      <c r="R221" t="s">
        <v>301</v>
      </c>
      <c r="S221" t="s">
        <v>8</v>
      </c>
      <c r="T221">
        <v>0.65529599469017996</v>
      </c>
      <c r="U221" s="2">
        <v>-0.32094331254031799</v>
      </c>
    </row>
    <row r="222" spans="1:21">
      <c r="A222" s="3">
        <v>218</v>
      </c>
      <c r="B222" s="3" t="s">
        <v>130</v>
      </c>
      <c r="C222" t="s">
        <v>24</v>
      </c>
      <c r="D222">
        <v>0.70302871422065605</v>
      </c>
      <c r="E222" s="16">
        <v>0.19413767714600999</v>
      </c>
      <c r="F222" s="3" t="s">
        <v>187</v>
      </c>
      <c r="H222">
        <v>0.69020082431070195</v>
      </c>
      <c r="I222" s="2">
        <v>9.3885479765416294E-2</v>
      </c>
      <c r="J222" s="3" t="s">
        <v>3</v>
      </c>
      <c r="K222" t="s">
        <v>2</v>
      </c>
      <c r="L222">
        <v>0.490602953125023</v>
      </c>
      <c r="M222" s="2">
        <v>-0.28715097296654502</v>
      </c>
      <c r="N222" s="3" t="s">
        <v>198</v>
      </c>
      <c r="P222">
        <v>0.49926058780286098</v>
      </c>
      <c r="Q222" s="2">
        <v>0.35860382008617903</v>
      </c>
      <c r="R222" t="s">
        <v>229</v>
      </c>
      <c r="T222">
        <v>0.67643509162541304</v>
      </c>
      <c r="U222" s="2">
        <v>0.38483861767939997</v>
      </c>
    </row>
    <row r="223" spans="1:21">
      <c r="A223" s="3">
        <v>219</v>
      </c>
      <c r="B223" s="3" t="s">
        <v>73</v>
      </c>
      <c r="D223">
        <v>0.70302871422065605</v>
      </c>
      <c r="E223" s="16">
        <v>-0.196695017512651</v>
      </c>
      <c r="F223" s="3" t="s">
        <v>238</v>
      </c>
      <c r="G223" t="s">
        <v>394</v>
      </c>
      <c r="H223">
        <v>0.69020082431070195</v>
      </c>
      <c r="I223" s="2">
        <v>0.16037290890439701</v>
      </c>
      <c r="J223" s="3" t="s">
        <v>270</v>
      </c>
      <c r="L223">
        <v>0.50185834384160499</v>
      </c>
      <c r="M223" s="2">
        <v>0.28475515332868601</v>
      </c>
      <c r="N223" s="3" t="s">
        <v>209</v>
      </c>
      <c r="O223" t="s">
        <v>77</v>
      </c>
      <c r="P223">
        <v>0.50741914868561599</v>
      </c>
      <c r="Q223" s="2">
        <v>0.34097006788108902</v>
      </c>
      <c r="R223" t="s">
        <v>159</v>
      </c>
      <c r="T223">
        <v>0.67875358731281399</v>
      </c>
      <c r="U223" s="2">
        <v>0.383697789736066</v>
      </c>
    </row>
    <row r="224" spans="1:21">
      <c r="A224" s="3">
        <v>220</v>
      </c>
      <c r="B224" s="3" t="s">
        <v>291</v>
      </c>
      <c r="C224" t="s">
        <v>8</v>
      </c>
      <c r="D224">
        <v>0.70302871422065605</v>
      </c>
      <c r="E224" s="16">
        <v>0.179586211370725</v>
      </c>
      <c r="F224" s="3" t="s">
        <v>279</v>
      </c>
      <c r="G224" t="s">
        <v>8</v>
      </c>
      <c r="H224">
        <v>0.69104611519827697</v>
      </c>
      <c r="I224" s="2">
        <v>0.12473498451737</v>
      </c>
      <c r="J224" s="3" t="s">
        <v>130</v>
      </c>
      <c r="K224" t="s">
        <v>24</v>
      </c>
      <c r="L224">
        <v>0.50879759247153999</v>
      </c>
      <c r="M224" s="2">
        <v>0.29972191215043298</v>
      </c>
      <c r="N224" s="3" t="s">
        <v>4</v>
      </c>
      <c r="O224" t="s">
        <v>394</v>
      </c>
      <c r="P224">
        <v>0.50741914868561599</v>
      </c>
      <c r="Q224" s="2">
        <v>0.35105606740054401</v>
      </c>
      <c r="R224" t="s">
        <v>130</v>
      </c>
      <c r="S224" t="s">
        <v>24</v>
      </c>
      <c r="T224">
        <v>0.67875358731281399</v>
      </c>
      <c r="U224" s="2">
        <v>0.346807397758157</v>
      </c>
    </row>
    <row r="225" spans="1:21">
      <c r="A225" s="3">
        <v>221</v>
      </c>
      <c r="B225" s="3" t="s">
        <v>299</v>
      </c>
      <c r="D225">
        <v>0.70302871422065605</v>
      </c>
      <c r="E225" s="16">
        <v>0.16271203049597599</v>
      </c>
      <c r="F225" s="3" t="s">
        <v>227</v>
      </c>
      <c r="H225">
        <v>0.69239207227130295</v>
      </c>
      <c r="I225" s="2">
        <v>0.134233297195712</v>
      </c>
      <c r="J225" s="3" t="s">
        <v>30</v>
      </c>
      <c r="K225" t="s">
        <v>29</v>
      </c>
      <c r="L225">
        <v>0.51823756117752096</v>
      </c>
      <c r="M225" s="2">
        <v>0.30883294981139398</v>
      </c>
      <c r="N225" s="3" t="s">
        <v>339</v>
      </c>
      <c r="P225">
        <v>0.50741914868561599</v>
      </c>
      <c r="Q225" s="2">
        <v>0.38044098775414897</v>
      </c>
      <c r="R225" t="s">
        <v>261</v>
      </c>
      <c r="S225" t="s">
        <v>44</v>
      </c>
      <c r="T225">
        <v>0.68036422546226505</v>
      </c>
      <c r="U225" s="2">
        <v>-0.2897296959192</v>
      </c>
    </row>
    <row r="226" spans="1:21">
      <c r="A226" s="3">
        <v>222</v>
      </c>
      <c r="B226" s="3" t="s">
        <v>112</v>
      </c>
      <c r="D226">
        <v>0.70302871422065605</v>
      </c>
      <c r="E226" s="16">
        <v>-0.17793264683840601</v>
      </c>
      <c r="F226" s="3" t="s">
        <v>37</v>
      </c>
      <c r="H226">
        <v>0.70874709405919201</v>
      </c>
      <c r="I226" s="2">
        <v>0.212436764508531</v>
      </c>
      <c r="J226" s="3" t="s">
        <v>226</v>
      </c>
      <c r="L226">
        <v>0.51823756117752096</v>
      </c>
      <c r="M226" s="2">
        <v>0.35691317435231901</v>
      </c>
      <c r="N226" s="3" t="s">
        <v>321</v>
      </c>
      <c r="O226" t="s">
        <v>8</v>
      </c>
      <c r="P226">
        <v>0.50741914868561599</v>
      </c>
      <c r="Q226" s="2">
        <v>0.354654824431407</v>
      </c>
      <c r="R226" t="s">
        <v>34</v>
      </c>
      <c r="T226">
        <v>0.684204895791798</v>
      </c>
      <c r="U226" s="2">
        <v>-0.33070515177404902</v>
      </c>
    </row>
    <row r="227" spans="1:21">
      <c r="A227" s="3">
        <v>223</v>
      </c>
      <c r="B227" s="3" t="s">
        <v>238</v>
      </c>
      <c r="C227" t="s">
        <v>394</v>
      </c>
      <c r="D227">
        <v>0.709148693260649</v>
      </c>
      <c r="E227" s="16">
        <v>0.20663522144920801</v>
      </c>
      <c r="F227" s="3" t="s">
        <v>177</v>
      </c>
      <c r="G227" t="s">
        <v>8</v>
      </c>
      <c r="H227">
        <v>0.70874709405919201</v>
      </c>
      <c r="I227" s="2">
        <v>0.176667700833717</v>
      </c>
      <c r="J227" s="3" t="s">
        <v>138</v>
      </c>
      <c r="L227">
        <v>0.51823756117752096</v>
      </c>
      <c r="M227" s="2">
        <v>0.32180424402803198</v>
      </c>
      <c r="N227" s="3" t="s">
        <v>180</v>
      </c>
      <c r="P227">
        <v>0.516566321151948</v>
      </c>
      <c r="Q227" s="2">
        <v>0.42162323777062</v>
      </c>
      <c r="R227" t="s">
        <v>227</v>
      </c>
      <c r="T227">
        <v>0.68628550074738404</v>
      </c>
      <c r="U227" s="2">
        <v>-0.27830055728839498</v>
      </c>
    </row>
    <row r="228" spans="1:21">
      <c r="A228" s="3">
        <v>224</v>
      </c>
      <c r="B228" s="3" t="s">
        <v>273</v>
      </c>
      <c r="C228" t="s">
        <v>8</v>
      </c>
      <c r="D228">
        <v>0.70940857363659804</v>
      </c>
      <c r="E228" s="16">
        <v>0.16606014191780999</v>
      </c>
      <c r="F228" s="3" t="s">
        <v>149</v>
      </c>
      <c r="G228" t="s">
        <v>44</v>
      </c>
      <c r="H228">
        <v>0.71343481138318998</v>
      </c>
      <c r="I228" s="2">
        <v>0.20429949888047799</v>
      </c>
      <c r="J228" s="3" t="s">
        <v>303</v>
      </c>
      <c r="K228" t="s">
        <v>49</v>
      </c>
      <c r="L228">
        <v>0.51823756117752096</v>
      </c>
      <c r="M228" s="2">
        <v>0.29496129285619999</v>
      </c>
      <c r="N228" s="3" t="s">
        <v>61</v>
      </c>
      <c r="P228">
        <v>0.51691453245335806</v>
      </c>
      <c r="Q228" s="2">
        <v>0.32405945027314098</v>
      </c>
      <c r="R228" t="s">
        <v>221</v>
      </c>
      <c r="S228" t="s">
        <v>12</v>
      </c>
      <c r="T228">
        <v>0.69100644787041798</v>
      </c>
      <c r="U228" s="2">
        <v>-0.34849042353626503</v>
      </c>
    </row>
    <row r="229" spans="1:21">
      <c r="A229" s="3">
        <v>225</v>
      </c>
      <c r="B229" s="3" t="s">
        <v>226</v>
      </c>
      <c r="D229">
        <v>0.71338645725085403</v>
      </c>
      <c r="E229" s="16">
        <v>-0.22239208362260501</v>
      </c>
      <c r="F229" s="3" t="s">
        <v>137</v>
      </c>
      <c r="G229" t="s">
        <v>29</v>
      </c>
      <c r="H229">
        <v>0.720683295419421</v>
      </c>
      <c r="I229" s="2">
        <v>0.13838135598380599</v>
      </c>
      <c r="J229" s="3" t="s">
        <v>227</v>
      </c>
      <c r="L229">
        <v>0.51823756117752096</v>
      </c>
      <c r="M229" s="2">
        <v>0.28825790456872202</v>
      </c>
      <c r="N229" s="3" t="s">
        <v>89</v>
      </c>
      <c r="O229" t="s">
        <v>368</v>
      </c>
      <c r="P229">
        <v>0.51691453245335806</v>
      </c>
      <c r="Q229" s="2">
        <v>0.35476061859478097</v>
      </c>
      <c r="R229" t="s">
        <v>238</v>
      </c>
      <c r="S229" t="s">
        <v>394</v>
      </c>
      <c r="T229">
        <v>0.69881794687780596</v>
      </c>
      <c r="U229" s="2">
        <v>-0.30036805819130102</v>
      </c>
    </row>
    <row r="230" spans="1:21">
      <c r="A230" s="3">
        <v>226</v>
      </c>
      <c r="B230" s="3" t="s">
        <v>271</v>
      </c>
      <c r="C230" t="s">
        <v>14</v>
      </c>
      <c r="D230">
        <v>0.71338645725085403</v>
      </c>
      <c r="E230" s="16">
        <v>0.173684954817173</v>
      </c>
      <c r="F230" s="3" t="s">
        <v>87</v>
      </c>
      <c r="G230" t="s">
        <v>29</v>
      </c>
      <c r="H230">
        <v>0.72362338504107404</v>
      </c>
      <c r="I230" s="2">
        <v>0.11651388468305</v>
      </c>
      <c r="J230" s="3" t="s">
        <v>53</v>
      </c>
      <c r="L230">
        <v>0.51823756117752096</v>
      </c>
      <c r="M230" s="2">
        <v>0.27849014760319701</v>
      </c>
      <c r="N230" s="3" t="s">
        <v>203</v>
      </c>
      <c r="O230" t="s">
        <v>394</v>
      </c>
      <c r="P230">
        <v>0.51930540709261497</v>
      </c>
      <c r="Q230" s="2">
        <v>0.37980791256420499</v>
      </c>
      <c r="R230" t="s">
        <v>236</v>
      </c>
      <c r="S230" t="s">
        <v>24</v>
      </c>
      <c r="T230">
        <v>0.70571140367094498</v>
      </c>
      <c r="U230" s="2">
        <v>0.40516327593260898</v>
      </c>
    </row>
    <row r="231" spans="1:21">
      <c r="A231" s="3">
        <v>227</v>
      </c>
      <c r="B231" s="3" t="s">
        <v>37</v>
      </c>
      <c r="D231">
        <v>0.71375000303396297</v>
      </c>
      <c r="E231" s="16">
        <v>0.257321283777456</v>
      </c>
      <c r="F231" s="3" t="s">
        <v>331</v>
      </c>
      <c r="G231" t="s">
        <v>49</v>
      </c>
      <c r="H231">
        <v>0.72362338504107404</v>
      </c>
      <c r="I231" s="2">
        <v>-0.209808102345416</v>
      </c>
      <c r="J231" s="3" t="s">
        <v>258</v>
      </c>
      <c r="K231" t="s">
        <v>49</v>
      </c>
      <c r="L231">
        <v>0.51823756117752096</v>
      </c>
      <c r="M231" s="2">
        <v>0.30206219360723902</v>
      </c>
      <c r="N231" s="3" t="s">
        <v>154</v>
      </c>
      <c r="P231">
        <v>0.52688275931651596</v>
      </c>
      <c r="Q231" s="2">
        <v>0.389335058933093</v>
      </c>
      <c r="R231" t="s">
        <v>244</v>
      </c>
      <c r="S231" t="s">
        <v>8</v>
      </c>
      <c r="T231">
        <v>0.70571140367094498</v>
      </c>
      <c r="U231" s="2">
        <v>-0.28142508104013497</v>
      </c>
    </row>
    <row r="232" spans="1:21">
      <c r="A232" s="3">
        <v>228</v>
      </c>
      <c r="B232" s="3" t="s">
        <v>88</v>
      </c>
      <c r="C232" t="s">
        <v>77</v>
      </c>
      <c r="D232">
        <v>0.71375000303396297</v>
      </c>
      <c r="E232" s="16">
        <v>0.17319900011675399</v>
      </c>
      <c r="F232" s="3" t="s">
        <v>51</v>
      </c>
      <c r="G232" t="s">
        <v>2</v>
      </c>
      <c r="H232">
        <v>0.72362338504107404</v>
      </c>
      <c r="I232" s="2">
        <v>0.134116443014901</v>
      </c>
      <c r="J232" s="3" t="s">
        <v>205</v>
      </c>
      <c r="L232">
        <v>0.51823756117752096</v>
      </c>
      <c r="M232" s="2">
        <v>0.355529665218206</v>
      </c>
      <c r="N232" s="3" t="s">
        <v>226</v>
      </c>
      <c r="P232">
        <v>0.53091631086610902</v>
      </c>
      <c r="Q232" s="2">
        <v>0.41241341330234998</v>
      </c>
      <c r="R232" t="s">
        <v>285</v>
      </c>
      <c r="S232" t="s">
        <v>8</v>
      </c>
      <c r="T232">
        <v>0.70571140367094498</v>
      </c>
      <c r="U232" s="2">
        <v>-0.25213774051767901</v>
      </c>
    </row>
    <row r="233" spans="1:21">
      <c r="A233" s="3">
        <v>229</v>
      </c>
      <c r="B233" s="3" t="s">
        <v>104</v>
      </c>
      <c r="C233" t="s">
        <v>14</v>
      </c>
      <c r="D233">
        <v>0.72100546897065199</v>
      </c>
      <c r="E233" s="16">
        <v>0.221088083372113</v>
      </c>
      <c r="F233" s="3" t="s">
        <v>68</v>
      </c>
      <c r="G233" t="s">
        <v>24</v>
      </c>
      <c r="H233">
        <v>0.72362338504107404</v>
      </c>
      <c r="I233" s="2">
        <v>-0.15469200384328</v>
      </c>
      <c r="J233" s="3" t="s">
        <v>11</v>
      </c>
      <c r="L233">
        <v>0.51934710125984296</v>
      </c>
      <c r="M233" s="2">
        <v>-0.25857389262472902</v>
      </c>
      <c r="N233" s="3" t="s">
        <v>136</v>
      </c>
      <c r="O233" t="s">
        <v>8</v>
      </c>
      <c r="P233">
        <v>0.53406701299430603</v>
      </c>
      <c r="Q233" s="2">
        <v>0.406660794611587</v>
      </c>
      <c r="R233" t="s">
        <v>74</v>
      </c>
      <c r="T233">
        <v>0.70779369643335599</v>
      </c>
      <c r="U233" s="2">
        <v>0.359969954861665</v>
      </c>
    </row>
    <row r="234" spans="1:21">
      <c r="A234" s="3">
        <v>230</v>
      </c>
      <c r="B234" s="3" t="s">
        <v>193</v>
      </c>
      <c r="C234" t="s">
        <v>8</v>
      </c>
      <c r="D234">
        <v>0.72100546897065199</v>
      </c>
      <c r="E234" s="16">
        <v>0.188700837131969</v>
      </c>
      <c r="F234" s="3" t="s">
        <v>191</v>
      </c>
      <c r="H234">
        <v>0.72851196194135703</v>
      </c>
      <c r="I234" s="2">
        <v>0.121537313322452</v>
      </c>
      <c r="J234" s="3" t="s">
        <v>262</v>
      </c>
      <c r="L234">
        <v>0.51934710125984296</v>
      </c>
      <c r="M234" s="2">
        <v>0.33787323904607203</v>
      </c>
      <c r="N234" s="3" t="s">
        <v>87</v>
      </c>
      <c r="O234" t="s">
        <v>29</v>
      </c>
      <c r="P234">
        <v>0.54102480698627298</v>
      </c>
      <c r="Q234" s="2">
        <v>0.34325777623428</v>
      </c>
      <c r="R234" t="s">
        <v>265</v>
      </c>
      <c r="S234" t="s">
        <v>144</v>
      </c>
      <c r="T234">
        <v>0.71170761535928795</v>
      </c>
      <c r="U234" s="2">
        <v>-0.26131189427194401</v>
      </c>
    </row>
    <row r="235" spans="1:21">
      <c r="A235" s="3">
        <v>231</v>
      </c>
      <c r="B235" s="3" t="s">
        <v>7</v>
      </c>
      <c r="D235">
        <v>0.72100546897065199</v>
      </c>
      <c r="E235" s="16">
        <v>0.198301298606681</v>
      </c>
      <c r="F235" s="3" t="s">
        <v>103</v>
      </c>
      <c r="G235" t="s">
        <v>29</v>
      </c>
      <c r="H235">
        <v>0.72851196194135703</v>
      </c>
      <c r="I235" s="2">
        <v>0.13321923214753201</v>
      </c>
      <c r="J235" s="3" t="s">
        <v>67</v>
      </c>
      <c r="L235">
        <v>0.51934710125984296</v>
      </c>
      <c r="M235" s="2">
        <v>0.28214628712586998</v>
      </c>
      <c r="N235" s="3" t="s">
        <v>106</v>
      </c>
      <c r="P235">
        <v>0.54102480698627298</v>
      </c>
      <c r="Q235" s="2">
        <v>0.34745836958325499</v>
      </c>
      <c r="R235" t="s">
        <v>190</v>
      </c>
      <c r="S235" t="s">
        <v>24</v>
      </c>
      <c r="T235">
        <v>0.71170761535928795</v>
      </c>
      <c r="U235" s="2">
        <v>0.29555761721628099</v>
      </c>
    </row>
    <row r="236" spans="1:21">
      <c r="A236" s="3">
        <v>232</v>
      </c>
      <c r="B236" s="3" t="s">
        <v>141</v>
      </c>
      <c r="D236">
        <v>0.72100546897065199</v>
      </c>
      <c r="E236" s="16">
        <v>0.24807514680759399</v>
      </c>
      <c r="F236" s="3" t="s">
        <v>320</v>
      </c>
      <c r="G236" t="s">
        <v>368</v>
      </c>
      <c r="H236">
        <v>0.74462936196572405</v>
      </c>
      <c r="I236" s="2">
        <v>0.102399250573629</v>
      </c>
      <c r="J236" s="3" t="s">
        <v>225</v>
      </c>
      <c r="L236">
        <v>0.51964867712148299</v>
      </c>
      <c r="M236" s="2">
        <v>0.36593251941208299</v>
      </c>
      <c r="N236" s="3" t="s">
        <v>122</v>
      </c>
      <c r="P236">
        <v>0.54817034213830895</v>
      </c>
      <c r="Q236" s="2">
        <v>0.41307386498983001</v>
      </c>
      <c r="R236" t="s">
        <v>248</v>
      </c>
      <c r="S236" t="s">
        <v>20</v>
      </c>
      <c r="T236">
        <v>0.71170761535928795</v>
      </c>
      <c r="U236" s="2">
        <v>-0.28056855774119199</v>
      </c>
    </row>
    <row r="237" spans="1:21">
      <c r="A237" s="3">
        <v>233</v>
      </c>
      <c r="B237" s="3" t="s">
        <v>261</v>
      </c>
      <c r="C237" t="s">
        <v>44</v>
      </c>
      <c r="D237">
        <v>0.72323284784337505</v>
      </c>
      <c r="E237" s="16">
        <v>0.18966514434979001</v>
      </c>
      <c r="F237" s="3" t="s">
        <v>337</v>
      </c>
      <c r="G237" t="s">
        <v>20</v>
      </c>
      <c r="H237">
        <v>0.74966039647272797</v>
      </c>
      <c r="I237" s="2">
        <v>8.3413358858055606E-2</v>
      </c>
      <c r="J237" s="3" t="s">
        <v>74</v>
      </c>
      <c r="L237">
        <v>0.51964867712148299</v>
      </c>
      <c r="M237" s="2">
        <v>0.315237963389842</v>
      </c>
      <c r="N237" s="3" t="s">
        <v>301</v>
      </c>
      <c r="O237" t="s">
        <v>8</v>
      </c>
      <c r="P237">
        <v>0.54924957192259705</v>
      </c>
      <c r="Q237" s="2">
        <v>0.38091354037293002</v>
      </c>
      <c r="R237" t="s">
        <v>155</v>
      </c>
      <c r="S237" t="s">
        <v>144</v>
      </c>
      <c r="T237">
        <v>0.71170761535928795</v>
      </c>
      <c r="U237" s="2">
        <v>0.335419427246404</v>
      </c>
    </row>
    <row r="238" spans="1:21">
      <c r="A238" s="3">
        <v>234</v>
      </c>
      <c r="B238" s="3" t="s">
        <v>113</v>
      </c>
      <c r="C238" t="s">
        <v>29</v>
      </c>
      <c r="D238">
        <v>0.73078301961966297</v>
      </c>
      <c r="E238" s="16">
        <v>0.20618797919713799</v>
      </c>
      <c r="F238" s="3" t="s">
        <v>200</v>
      </c>
      <c r="G238" t="s">
        <v>8</v>
      </c>
      <c r="H238">
        <v>0.74966039647272797</v>
      </c>
      <c r="I238" s="2">
        <v>0.120619852681754</v>
      </c>
      <c r="J238" s="3" t="s">
        <v>135</v>
      </c>
      <c r="K238" t="s">
        <v>29</v>
      </c>
      <c r="L238">
        <v>0.52040998203781896</v>
      </c>
      <c r="M238" s="2">
        <v>0.27860393379230702</v>
      </c>
      <c r="N238" s="3" t="s">
        <v>172</v>
      </c>
      <c r="O238" t="s">
        <v>77</v>
      </c>
      <c r="P238">
        <v>0.55485404041886</v>
      </c>
      <c r="Q238" s="2">
        <v>0.40137572068258598</v>
      </c>
      <c r="R238" t="s">
        <v>192</v>
      </c>
      <c r="T238">
        <v>0.71170761535928795</v>
      </c>
      <c r="U238" s="2">
        <v>0.38213648531252797</v>
      </c>
    </row>
    <row r="239" spans="1:21">
      <c r="A239" s="3">
        <v>235</v>
      </c>
      <c r="B239" s="3" t="s">
        <v>287</v>
      </c>
      <c r="C239" t="s">
        <v>8</v>
      </c>
      <c r="D239">
        <v>0.73103632314150502</v>
      </c>
      <c r="E239" s="16">
        <v>0.145222948452606</v>
      </c>
      <c r="F239" s="3" t="s">
        <v>224</v>
      </c>
      <c r="H239">
        <v>0.75336703418430295</v>
      </c>
      <c r="I239" s="2">
        <v>0.19666275722380999</v>
      </c>
      <c r="J239" s="3" t="s">
        <v>255</v>
      </c>
      <c r="K239" t="s">
        <v>2</v>
      </c>
      <c r="L239">
        <v>0.52479108445964895</v>
      </c>
      <c r="M239" s="2">
        <v>0.34565021720293898</v>
      </c>
      <c r="N239" s="3" t="s">
        <v>200</v>
      </c>
      <c r="O239" t="s">
        <v>8</v>
      </c>
      <c r="P239">
        <v>0.55590601827560104</v>
      </c>
      <c r="Q239" s="2">
        <v>0.345661721205068</v>
      </c>
      <c r="R239" t="s">
        <v>239</v>
      </c>
      <c r="T239">
        <v>0.71170761535928795</v>
      </c>
      <c r="U239" s="2">
        <v>-0.31402567697415301</v>
      </c>
    </row>
    <row r="240" spans="1:21">
      <c r="A240" s="3">
        <v>236</v>
      </c>
      <c r="B240" s="3" t="s">
        <v>51</v>
      </c>
      <c r="C240" t="s">
        <v>2</v>
      </c>
      <c r="D240">
        <v>0.73319441286418896</v>
      </c>
      <c r="E240" s="16">
        <v>0.18082473566870599</v>
      </c>
      <c r="F240" s="3" t="s">
        <v>108</v>
      </c>
      <c r="H240">
        <v>0.76403631840374997</v>
      </c>
      <c r="I240" s="2">
        <v>-0.185027194198571</v>
      </c>
      <c r="J240" s="3" t="s">
        <v>179</v>
      </c>
      <c r="K240" t="s">
        <v>8</v>
      </c>
      <c r="L240">
        <v>0.52695038306085396</v>
      </c>
      <c r="M240" s="2">
        <v>0.344815941458402</v>
      </c>
      <c r="N240" s="3" t="s">
        <v>68</v>
      </c>
      <c r="O240" t="s">
        <v>24</v>
      </c>
      <c r="P240">
        <v>0.57479796715705</v>
      </c>
      <c r="Q240" s="2">
        <v>0.36661559448299202</v>
      </c>
      <c r="R240" t="s">
        <v>82</v>
      </c>
      <c r="T240">
        <v>0.72182440814691995</v>
      </c>
      <c r="U240" s="2">
        <v>0.36675074558901799</v>
      </c>
    </row>
    <row r="241" spans="1:21">
      <c r="A241" s="3">
        <v>237</v>
      </c>
      <c r="B241" s="3" t="s">
        <v>179</v>
      </c>
      <c r="C241" t="s">
        <v>8</v>
      </c>
      <c r="D241">
        <v>0.73319441286418896</v>
      </c>
      <c r="E241" s="16">
        <v>0.23347418075103499</v>
      </c>
      <c r="F241" s="3" t="s">
        <v>167</v>
      </c>
      <c r="H241">
        <v>0.767083983954711</v>
      </c>
      <c r="I241" s="2">
        <v>0.16053961628764299</v>
      </c>
      <c r="J241" s="3" t="s">
        <v>291</v>
      </c>
      <c r="K241" t="s">
        <v>8</v>
      </c>
      <c r="L241">
        <v>0.52851656720254403</v>
      </c>
      <c r="M241" s="2">
        <v>0.27793451620313198</v>
      </c>
      <c r="N241" s="3" t="s">
        <v>250</v>
      </c>
      <c r="P241">
        <v>0.57582401155524299</v>
      </c>
      <c r="Q241" s="2">
        <v>0.30550647300183198</v>
      </c>
      <c r="R241" t="s">
        <v>73</v>
      </c>
      <c r="T241">
        <v>0.72182440814691995</v>
      </c>
      <c r="U241" s="2">
        <v>0.35941394680340499</v>
      </c>
    </row>
    <row r="242" spans="1:21">
      <c r="A242" s="3">
        <v>238</v>
      </c>
      <c r="B242" s="3" t="s">
        <v>315</v>
      </c>
      <c r="D242">
        <v>0.73319441286418896</v>
      </c>
      <c r="E242" s="16">
        <v>0.18867360887806101</v>
      </c>
      <c r="F242" s="3" t="s">
        <v>350</v>
      </c>
      <c r="G242" t="s">
        <v>20</v>
      </c>
      <c r="H242">
        <v>0.767083983954711</v>
      </c>
      <c r="I242" s="2">
        <v>7.2098710475621303E-2</v>
      </c>
      <c r="J242" s="3" t="s">
        <v>180</v>
      </c>
      <c r="L242">
        <v>0.54653926092646898</v>
      </c>
      <c r="M242" s="2">
        <v>0.35211402507036299</v>
      </c>
      <c r="N242" s="3" t="s">
        <v>46</v>
      </c>
      <c r="P242">
        <v>0.57582401155524299</v>
      </c>
      <c r="Q242" s="2">
        <v>0.40132396330646902</v>
      </c>
      <c r="R242" t="s">
        <v>226</v>
      </c>
      <c r="T242">
        <v>0.72182440814691995</v>
      </c>
      <c r="U242" s="2">
        <v>0.38842720566091699</v>
      </c>
    </row>
    <row r="243" spans="1:21">
      <c r="A243" s="3">
        <v>239</v>
      </c>
      <c r="B243" s="3" t="s">
        <v>192</v>
      </c>
      <c r="D243">
        <v>0.73398351558138797</v>
      </c>
      <c r="E243" s="16">
        <v>-0.20640823085763299</v>
      </c>
      <c r="F243" s="3" t="s">
        <v>127</v>
      </c>
      <c r="H243">
        <v>0.778885820181072</v>
      </c>
      <c r="I243" s="2">
        <v>0.10243700538358599</v>
      </c>
      <c r="J243" s="3" t="s">
        <v>107</v>
      </c>
      <c r="K243" t="s">
        <v>368</v>
      </c>
      <c r="L243">
        <v>0.55269895064755303</v>
      </c>
      <c r="M243" s="2">
        <v>0.30084660181628903</v>
      </c>
      <c r="N243" s="3" t="s">
        <v>225</v>
      </c>
      <c r="P243">
        <v>0.58397600329856802</v>
      </c>
      <c r="Q243" s="2">
        <v>0.41015205018251399</v>
      </c>
      <c r="R243" t="s">
        <v>176</v>
      </c>
      <c r="S243" t="s">
        <v>2</v>
      </c>
      <c r="T243">
        <v>0.72182440814691995</v>
      </c>
      <c r="U243" s="2">
        <v>-0.34217186427401503</v>
      </c>
    </row>
    <row r="244" spans="1:21">
      <c r="A244" s="3">
        <v>240</v>
      </c>
      <c r="B244" s="3" t="s">
        <v>152</v>
      </c>
      <c r="D244">
        <v>0.73398351558138797</v>
      </c>
      <c r="E244" s="16">
        <v>0.21292227040558501</v>
      </c>
      <c r="F244" s="3" t="s">
        <v>273</v>
      </c>
      <c r="G244" t="s">
        <v>8</v>
      </c>
      <c r="H244">
        <v>0.78652265633838403</v>
      </c>
      <c r="I244" s="2">
        <v>0.105179128629934</v>
      </c>
      <c r="J244" s="3" t="s">
        <v>277</v>
      </c>
      <c r="L244">
        <v>0.59021807665849202</v>
      </c>
      <c r="M244" s="2">
        <v>0.322752695499119</v>
      </c>
      <c r="N244" s="3" t="s">
        <v>182</v>
      </c>
      <c r="O244" t="s">
        <v>14</v>
      </c>
      <c r="P244">
        <v>0.59101722872028895</v>
      </c>
      <c r="Q244" s="2">
        <v>0.40845001375953699</v>
      </c>
      <c r="R244" t="s">
        <v>220</v>
      </c>
      <c r="T244">
        <v>0.72422138047138096</v>
      </c>
      <c r="U244" s="2">
        <v>0.386186188979522</v>
      </c>
    </row>
    <row r="245" spans="1:21">
      <c r="A245" s="3">
        <v>241</v>
      </c>
      <c r="B245" s="3" t="s">
        <v>209</v>
      </c>
      <c r="C245" t="s">
        <v>77</v>
      </c>
      <c r="D245">
        <v>0.73433588327205401</v>
      </c>
      <c r="E245" s="16">
        <v>0.15416772507744</v>
      </c>
      <c r="F245" s="3" t="s">
        <v>78</v>
      </c>
      <c r="G245" t="s">
        <v>77</v>
      </c>
      <c r="H245">
        <v>0.78972085319303498</v>
      </c>
      <c r="I245" s="2">
        <v>-0.185979680662373</v>
      </c>
      <c r="J245" s="3" t="s">
        <v>32</v>
      </c>
      <c r="K245" t="s">
        <v>24</v>
      </c>
      <c r="L245">
        <v>0.59021807665849202</v>
      </c>
      <c r="M245" s="2">
        <v>-0.26275051267258898</v>
      </c>
      <c r="N245" s="3" t="s">
        <v>120</v>
      </c>
      <c r="O245" t="s">
        <v>49</v>
      </c>
      <c r="P245">
        <v>0.59101722872028895</v>
      </c>
      <c r="Q245" s="2">
        <v>0.37194057319185703</v>
      </c>
      <c r="R245" t="s">
        <v>247</v>
      </c>
      <c r="T245">
        <v>0.72422138047138096</v>
      </c>
      <c r="U245" s="2">
        <v>-0.329156332264464</v>
      </c>
    </row>
    <row r="246" spans="1:21">
      <c r="A246" s="3">
        <v>242</v>
      </c>
      <c r="B246" s="3" t="s">
        <v>126</v>
      </c>
      <c r="D246">
        <v>0.73433588327205401</v>
      </c>
      <c r="E246" s="16">
        <v>0.189842958552838</v>
      </c>
      <c r="F246" s="3" t="s">
        <v>214</v>
      </c>
      <c r="G246" t="s">
        <v>77</v>
      </c>
      <c r="H246">
        <v>0.78972085319303498</v>
      </c>
      <c r="I246" s="2">
        <v>0.145747520023708</v>
      </c>
      <c r="J246" s="3" t="s">
        <v>237</v>
      </c>
      <c r="L246">
        <v>0.59021807665849202</v>
      </c>
      <c r="M246" s="2">
        <v>0.30783768036822501</v>
      </c>
      <c r="N246" s="3" t="s">
        <v>191</v>
      </c>
      <c r="P246">
        <v>0.59101722872028895</v>
      </c>
      <c r="Q246" s="2">
        <v>0.33882233015850999</v>
      </c>
      <c r="R246" t="s">
        <v>79</v>
      </c>
      <c r="T246">
        <v>0.72422138047138096</v>
      </c>
      <c r="U246" s="2">
        <v>0.37536956793662102</v>
      </c>
    </row>
    <row r="247" spans="1:21">
      <c r="A247" s="3">
        <v>243</v>
      </c>
      <c r="B247" s="3" t="s">
        <v>43</v>
      </c>
      <c r="D247">
        <v>0.73888480953996105</v>
      </c>
      <c r="E247" s="16">
        <v>-0.212851548838003</v>
      </c>
      <c r="F247" s="3" t="s">
        <v>344</v>
      </c>
      <c r="H247">
        <v>0.78972085319303498</v>
      </c>
      <c r="I247" s="2">
        <v>-0.112228360692675</v>
      </c>
      <c r="J247" s="3" t="s">
        <v>256</v>
      </c>
      <c r="K247" t="s">
        <v>368</v>
      </c>
      <c r="L247">
        <v>0.59021807665849202</v>
      </c>
      <c r="M247" s="2">
        <v>0.28728219684119899</v>
      </c>
      <c r="N247" s="3" t="s">
        <v>35</v>
      </c>
      <c r="P247">
        <v>0.59613449809703201</v>
      </c>
      <c r="Q247" s="2">
        <v>0.376481752432554</v>
      </c>
      <c r="R247" t="s">
        <v>214</v>
      </c>
      <c r="S247" t="s">
        <v>77</v>
      </c>
      <c r="T247">
        <v>0.73190979082105101</v>
      </c>
      <c r="U247" s="2">
        <v>0.34329977773172499</v>
      </c>
    </row>
    <row r="248" spans="1:21">
      <c r="A248" s="3">
        <v>244</v>
      </c>
      <c r="B248" s="3" t="s">
        <v>132</v>
      </c>
      <c r="C248" t="s">
        <v>77</v>
      </c>
      <c r="D248">
        <v>0.73888480953996105</v>
      </c>
      <c r="E248" s="16">
        <v>0.151085012042663</v>
      </c>
      <c r="F248" s="3" t="s">
        <v>110</v>
      </c>
      <c r="H248">
        <v>0.78972085319303498</v>
      </c>
      <c r="I248" s="2">
        <v>0.18382190882479901</v>
      </c>
      <c r="J248" s="3" t="s">
        <v>242</v>
      </c>
      <c r="L248">
        <v>0.59514092181456901</v>
      </c>
      <c r="M248" s="2">
        <v>0.22738543740824699</v>
      </c>
      <c r="N248" s="3" t="s">
        <v>141</v>
      </c>
      <c r="P248">
        <v>0.61584245595013998</v>
      </c>
      <c r="Q248" s="2">
        <v>0.39695375285464202</v>
      </c>
      <c r="R248" t="s">
        <v>52</v>
      </c>
      <c r="T248">
        <v>0.73247111384591801</v>
      </c>
      <c r="U248" s="2">
        <v>-0.23580899803108901</v>
      </c>
    </row>
    <row r="249" spans="1:21">
      <c r="A249" s="3">
        <v>245</v>
      </c>
      <c r="B249" s="3" t="s">
        <v>158</v>
      </c>
      <c r="D249">
        <v>0.73888480953996105</v>
      </c>
      <c r="E249" s="16">
        <v>0.23936318719182201</v>
      </c>
      <c r="F249" s="3" t="s">
        <v>56</v>
      </c>
      <c r="G249" t="s">
        <v>49</v>
      </c>
      <c r="H249">
        <v>0.78972085319303498</v>
      </c>
      <c r="I249" s="2">
        <v>-0.19537588827764099</v>
      </c>
      <c r="J249" s="3" t="s">
        <v>78</v>
      </c>
      <c r="K249" t="s">
        <v>77</v>
      </c>
      <c r="L249">
        <v>0.60425702034368201</v>
      </c>
      <c r="M249" s="2">
        <v>-0.26928821014383703</v>
      </c>
      <c r="N249" s="3" t="s">
        <v>153</v>
      </c>
      <c r="O249" t="s">
        <v>29</v>
      </c>
      <c r="P249">
        <v>0.62131019285536404</v>
      </c>
      <c r="Q249" s="2">
        <v>0.31476293718072601</v>
      </c>
      <c r="R249" t="s">
        <v>85</v>
      </c>
      <c r="T249">
        <v>0.74714253368317096</v>
      </c>
      <c r="U249" s="2">
        <v>0.29334129959809002</v>
      </c>
    </row>
    <row r="250" spans="1:21">
      <c r="A250" s="3">
        <v>246</v>
      </c>
      <c r="B250" s="3" t="s">
        <v>206</v>
      </c>
      <c r="D250">
        <v>0.73888480953996105</v>
      </c>
      <c r="E250" s="16">
        <v>0.138513638406249</v>
      </c>
      <c r="F250" s="3" t="s">
        <v>67</v>
      </c>
      <c r="H250">
        <v>0.78972085319303498</v>
      </c>
      <c r="I250" s="2">
        <v>0.11782067350529001</v>
      </c>
      <c r="J250" s="3" t="s">
        <v>194</v>
      </c>
      <c r="K250" t="s">
        <v>14</v>
      </c>
      <c r="L250">
        <v>0.60610812515679302</v>
      </c>
      <c r="M250" s="2">
        <v>0.25629218788251101</v>
      </c>
      <c r="N250" s="3" t="s">
        <v>240</v>
      </c>
      <c r="O250" t="s">
        <v>29</v>
      </c>
      <c r="P250">
        <v>0.62131019285536404</v>
      </c>
      <c r="Q250" s="2">
        <v>0.33031896419370499</v>
      </c>
      <c r="R250" t="s">
        <v>211</v>
      </c>
      <c r="S250" t="s">
        <v>394</v>
      </c>
      <c r="T250">
        <v>0.74714253368317096</v>
      </c>
      <c r="U250" s="2">
        <v>0.28806523630968001</v>
      </c>
    </row>
    <row r="251" spans="1:21">
      <c r="A251" s="3">
        <v>247</v>
      </c>
      <c r="B251" s="3" t="s">
        <v>6</v>
      </c>
      <c r="D251">
        <v>0.73888480953996105</v>
      </c>
      <c r="E251" s="16">
        <v>-0.223347547974414</v>
      </c>
      <c r="F251" s="3" t="s">
        <v>170</v>
      </c>
      <c r="H251">
        <v>0.78972085319303498</v>
      </c>
      <c r="I251" s="2">
        <v>0.14716371680972501</v>
      </c>
      <c r="J251" s="3" t="s">
        <v>126</v>
      </c>
      <c r="L251">
        <v>0.60610812515679302</v>
      </c>
      <c r="M251" s="2">
        <v>0.28376691434270401</v>
      </c>
      <c r="N251" s="3" t="s">
        <v>187</v>
      </c>
      <c r="P251">
        <v>0.62131019285536404</v>
      </c>
      <c r="Q251" s="2">
        <v>0.31578956509052197</v>
      </c>
      <c r="R251" t="s">
        <v>143</v>
      </c>
      <c r="T251">
        <v>0.74924849264130899</v>
      </c>
      <c r="U251" s="2">
        <v>0.38928062373234201</v>
      </c>
    </row>
    <row r="252" spans="1:21">
      <c r="A252" s="3">
        <v>248</v>
      </c>
      <c r="B252" s="3" t="s">
        <v>197</v>
      </c>
      <c r="C252" t="s">
        <v>20</v>
      </c>
      <c r="D252">
        <v>0.73888480953996105</v>
      </c>
      <c r="E252" s="16">
        <v>0.237938586614625</v>
      </c>
      <c r="F252" s="3" t="s">
        <v>57</v>
      </c>
      <c r="G252" t="s">
        <v>18</v>
      </c>
      <c r="H252">
        <v>0.78972085319303498</v>
      </c>
      <c r="I252" s="2">
        <v>-0.14937850279876499</v>
      </c>
      <c r="J252" s="3" t="s">
        <v>345</v>
      </c>
      <c r="K252" t="s">
        <v>24</v>
      </c>
      <c r="L252">
        <v>0.60630914304958095</v>
      </c>
      <c r="M252" s="2">
        <v>0.23736488260914401</v>
      </c>
      <c r="N252" s="3" t="s">
        <v>133</v>
      </c>
      <c r="O252" t="s">
        <v>368</v>
      </c>
      <c r="P252">
        <v>0.62131019285536404</v>
      </c>
      <c r="Q252" s="2">
        <v>0.35426311913390501</v>
      </c>
      <c r="R252" t="s">
        <v>38</v>
      </c>
      <c r="S252" t="s">
        <v>24</v>
      </c>
      <c r="T252">
        <v>0.76316086063769495</v>
      </c>
      <c r="U252" s="2">
        <v>0.32248710217149301</v>
      </c>
    </row>
    <row r="253" spans="1:21">
      <c r="A253" s="3">
        <v>249</v>
      </c>
      <c r="B253" s="3" t="s">
        <v>138</v>
      </c>
      <c r="D253">
        <v>0.73888480953996105</v>
      </c>
      <c r="E253" s="16">
        <v>0.20231048284977901</v>
      </c>
      <c r="F253" s="3" t="s">
        <v>133</v>
      </c>
      <c r="G253" t="s">
        <v>368</v>
      </c>
      <c r="H253">
        <v>0.78972085319303498</v>
      </c>
      <c r="I253" s="2">
        <v>0.141737907471639</v>
      </c>
      <c r="J253" s="3" t="s">
        <v>209</v>
      </c>
      <c r="K253" t="s">
        <v>77</v>
      </c>
      <c r="L253">
        <v>0.61131952997536099</v>
      </c>
      <c r="M253" s="2">
        <v>-0.189200236678221</v>
      </c>
      <c r="N253" s="3" t="s">
        <v>224</v>
      </c>
      <c r="P253">
        <v>0.62901417305891605</v>
      </c>
      <c r="Q253" s="2">
        <v>0.39264425575433198</v>
      </c>
      <c r="R253" t="s">
        <v>166</v>
      </c>
      <c r="S253" t="s">
        <v>8</v>
      </c>
      <c r="T253">
        <v>0.76785635477545999</v>
      </c>
      <c r="U253" s="2">
        <v>0.35859117301932097</v>
      </c>
    </row>
    <row r="254" spans="1:21">
      <c r="A254" s="3">
        <v>250</v>
      </c>
      <c r="B254" s="3" t="s">
        <v>166</v>
      </c>
      <c r="C254" t="s">
        <v>8</v>
      </c>
      <c r="D254">
        <v>0.73888480953996105</v>
      </c>
      <c r="E254" s="16">
        <v>0.219568476587469</v>
      </c>
      <c r="F254" s="3" t="s">
        <v>30</v>
      </c>
      <c r="G254" t="s">
        <v>29</v>
      </c>
      <c r="H254">
        <v>0.78972085319303498</v>
      </c>
      <c r="I254" s="2">
        <v>-0.139116869615283</v>
      </c>
      <c r="J254" s="3" t="s">
        <v>252</v>
      </c>
      <c r="L254">
        <v>0.61131952997536099</v>
      </c>
      <c r="M254" s="2">
        <v>0.34162043503769701</v>
      </c>
      <c r="N254" s="3" t="s">
        <v>33</v>
      </c>
      <c r="P254">
        <v>0.63070151639521299</v>
      </c>
      <c r="Q254" s="2">
        <v>0.37496333662306103</v>
      </c>
      <c r="R254" t="s">
        <v>26</v>
      </c>
      <c r="T254">
        <v>0.77134002035179505</v>
      </c>
      <c r="U254" s="2">
        <v>0.36661002840926299</v>
      </c>
    </row>
    <row r="255" spans="1:21">
      <c r="A255" s="3">
        <v>251</v>
      </c>
      <c r="B255" s="3" t="s">
        <v>140</v>
      </c>
      <c r="C255" t="s">
        <v>8</v>
      </c>
      <c r="D255">
        <v>0.73888480953996105</v>
      </c>
      <c r="E255" s="16">
        <v>0.17073298585692101</v>
      </c>
      <c r="F255" s="3" t="s">
        <v>93</v>
      </c>
      <c r="H255">
        <v>0.78972085319303498</v>
      </c>
      <c r="I255" s="2">
        <v>0.11472364502106699</v>
      </c>
      <c r="J255" s="3" t="s">
        <v>263</v>
      </c>
      <c r="L255">
        <v>0.61131952997536099</v>
      </c>
      <c r="M255" s="2">
        <v>0.29556878745592802</v>
      </c>
      <c r="N255" s="3" t="s">
        <v>101</v>
      </c>
      <c r="P255">
        <v>0.63714729659640601</v>
      </c>
      <c r="Q255" s="2">
        <v>0.38136171824145498</v>
      </c>
      <c r="R255" t="s">
        <v>165</v>
      </c>
      <c r="T255">
        <v>0.77306453581335299</v>
      </c>
      <c r="U255" s="2">
        <v>0.38087536658516202</v>
      </c>
    </row>
    <row r="256" spans="1:21">
      <c r="A256" s="3">
        <v>252</v>
      </c>
      <c r="B256" s="3" t="s">
        <v>189</v>
      </c>
      <c r="D256">
        <v>0.73888480953996105</v>
      </c>
      <c r="E256" s="16">
        <v>-0.17926421569891801</v>
      </c>
      <c r="F256" s="3" t="s">
        <v>75</v>
      </c>
      <c r="H256">
        <v>0.79150184125715894</v>
      </c>
      <c r="I256" s="2">
        <v>-0.138668251761767</v>
      </c>
      <c r="J256" s="3" t="s">
        <v>203</v>
      </c>
      <c r="K256" t="s">
        <v>394</v>
      </c>
      <c r="L256">
        <v>0.61423680583344398</v>
      </c>
      <c r="M256" s="2">
        <v>0.29252996536297399</v>
      </c>
      <c r="N256" s="3" t="s">
        <v>290</v>
      </c>
      <c r="O256" t="s">
        <v>144</v>
      </c>
      <c r="P256">
        <v>0.63967623310930499</v>
      </c>
      <c r="Q256" s="2">
        <v>0.36617183767188</v>
      </c>
      <c r="R256" t="s">
        <v>224</v>
      </c>
      <c r="T256">
        <v>0.77306453581335299</v>
      </c>
      <c r="U256" s="2">
        <v>0.37391101329228099</v>
      </c>
    </row>
    <row r="257" spans="1:21">
      <c r="A257" s="3">
        <v>253</v>
      </c>
      <c r="B257" s="3" t="s">
        <v>252</v>
      </c>
      <c r="D257">
        <v>0.74781663259155995</v>
      </c>
      <c r="E257" s="16">
        <v>0.24110251516404599</v>
      </c>
      <c r="F257" s="3" t="s">
        <v>339</v>
      </c>
      <c r="H257">
        <v>0.79352256408689503</v>
      </c>
      <c r="I257" s="2">
        <v>0.143207918407108</v>
      </c>
      <c r="J257" s="3" t="s">
        <v>301</v>
      </c>
      <c r="K257" t="s">
        <v>8</v>
      </c>
      <c r="L257">
        <v>0.61468774601680398</v>
      </c>
      <c r="M257" s="2">
        <v>0.30015936632509699</v>
      </c>
      <c r="N257" s="3" t="s">
        <v>249</v>
      </c>
      <c r="O257" t="s">
        <v>2</v>
      </c>
      <c r="P257">
        <v>0.64213327667618103</v>
      </c>
      <c r="Q257" s="2">
        <v>0.34463361924304398</v>
      </c>
      <c r="R257" t="s">
        <v>132</v>
      </c>
      <c r="S257" t="s">
        <v>77</v>
      </c>
      <c r="T257">
        <v>0.77306453581335299</v>
      </c>
      <c r="U257" s="2">
        <v>-0.238011748486541</v>
      </c>
    </row>
    <row r="258" spans="1:21">
      <c r="A258" s="3">
        <v>254</v>
      </c>
      <c r="B258" s="3" t="s">
        <v>286</v>
      </c>
      <c r="D258">
        <v>0.74905982821674399</v>
      </c>
      <c r="E258" s="16">
        <v>0.13259620564194699</v>
      </c>
      <c r="F258" s="3" t="s">
        <v>197</v>
      </c>
      <c r="G258" t="s">
        <v>20</v>
      </c>
      <c r="H258">
        <v>0.79692708774165699</v>
      </c>
      <c r="I258" s="2">
        <v>-0.186173899136369</v>
      </c>
      <c r="J258" s="3" t="s">
        <v>269</v>
      </c>
      <c r="L258">
        <v>0.616420562465535</v>
      </c>
      <c r="M258" s="2">
        <v>0.244624151013767</v>
      </c>
      <c r="N258" s="3" t="s">
        <v>23</v>
      </c>
      <c r="P258">
        <v>0.64213327667618103</v>
      </c>
      <c r="Q258" s="2">
        <v>0.39353662269015</v>
      </c>
      <c r="R258" t="s">
        <v>135</v>
      </c>
      <c r="S258" t="s">
        <v>29</v>
      </c>
      <c r="T258">
        <v>0.77322385509881397</v>
      </c>
      <c r="U258" s="2">
        <v>0.30162653888047097</v>
      </c>
    </row>
    <row r="259" spans="1:21">
      <c r="A259" s="3">
        <v>255</v>
      </c>
      <c r="B259" s="3" t="s">
        <v>135</v>
      </c>
      <c r="C259" t="s">
        <v>29</v>
      </c>
      <c r="D259">
        <v>0.751403428318416</v>
      </c>
      <c r="E259" s="16">
        <v>0.16476958422155899</v>
      </c>
      <c r="F259" s="3" t="s">
        <v>152</v>
      </c>
      <c r="H259">
        <v>0.80429168312196897</v>
      </c>
      <c r="I259" s="2">
        <v>0.15522345233669499</v>
      </c>
      <c r="J259" s="3" t="s">
        <v>75</v>
      </c>
      <c r="L259">
        <v>0.616420562465535</v>
      </c>
      <c r="M259" s="2">
        <v>0.283909223437112</v>
      </c>
      <c r="N259" s="3" t="s">
        <v>150</v>
      </c>
      <c r="P259">
        <v>0.64213327667618103</v>
      </c>
      <c r="Q259" s="2">
        <v>0.36757825903045299</v>
      </c>
      <c r="R259" t="s">
        <v>137</v>
      </c>
      <c r="S259" t="s">
        <v>29</v>
      </c>
      <c r="T259">
        <v>0.77495339119254203</v>
      </c>
      <c r="U259" s="2">
        <v>0.31375828106717302</v>
      </c>
    </row>
    <row r="260" spans="1:21">
      <c r="A260" s="3">
        <v>256</v>
      </c>
      <c r="B260" s="3" t="s">
        <v>303</v>
      </c>
      <c r="C260" t="s">
        <v>49</v>
      </c>
      <c r="D260">
        <v>0.751403428318416</v>
      </c>
      <c r="E260" s="16">
        <v>0.17650793614517499</v>
      </c>
      <c r="F260" s="3" t="s">
        <v>221</v>
      </c>
      <c r="G260" t="s">
        <v>12</v>
      </c>
      <c r="H260">
        <v>0.80429168312196897</v>
      </c>
      <c r="I260" s="2">
        <v>-0.18463486411764299</v>
      </c>
      <c r="J260" s="3" t="s">
        <v>289</v>
      </c>
      <c r="K260" t="s">
        <v>281</v>
      </c>
      <c r="L260">
        <v>0.616420562465535</v>
      </c>
      <c r="M260" s="2">
        <v>0.27123577246764102</v>
      </c>
      <c r="N260" s="3" t="s">
        <v>9</v>
      </c>
      <c r="O260" t="s">
        <v>8</v>
      </c>
      <c r="P260">
        <v>0.65466522102982705</v>
      </c>
      <c r="Q260" s="2">
        <v>0.34069285194697602</v>
      </c>
      <c r="R260" t="s">
        <v>16</v>
      </c>
      <c r="T260">
        <v>0.78419439885713105</v>
      </c>
      <c r="U260" s="2">
        <v>0.35472733181048399</v>
      </c>
    </row>
    <row r="261" spans="1:21">
      <c r="A261" s="3">
        <v>257</v>
      </c>
      <c r="B261" s="3" t="s">
        <v>312</v>
      </c>
      <c r="C261" t="s">
        <v>8</v>
      </c>
      <c r="D261">
        <v>0.75199260571223903</v>
      </c>
      <c r="E261" s="16">
        <v>0.23863044301653299</v>
      </c>
      <c r="F261" s="3" t="s">
        <v>165</v>
      </c>
      <c r="H261">
        <v>0.80429168312196897</v>
      </c>
      <c r="I261" s="2">
        <v>0.18959220321210901</v>
      </c>
      <c r="J261" s="3" t="s">
        <v>145</v>
      </c>
      <c r="K261" t="s">
        <v>144</v>
      </c>
      <c r="L261">
        <v>0.61725847480295604</v>
      </c>
      <c r="M261" s="2">
        <v>0.32086740015187798</v>
      </c>
      <c r="N261" s="3" t="s">
        <v>314</v>
      </c>
      <c r="O261" t="s">
        <v>29</v>
      </c>
      <c r="P261">
        <v>0.65466522102982705</v>
      </c>
      <c r="Q261" s="2">
        <v>0.33027303892557802</v>
      </c>
      <c r="R261" t="s">
        <v>200</v>
      </c>
      <c r="S261" t="s">
        <v>8</v>
      </c>
      <c r="T261">
        <v>0.78419439885713105</v>
      </c>
      <c r="U261" s="2">
        <v>-0.251770804081343</v>
      </c>
    </row>
    <row r="262" spans="1:21">
      <c r="A262" s="3">
        <v>258</v>
      </c>
      <c r="B262" s="3" t="s">
        <v>265</v>
      </c>
      <c r="C262" t="s">
        <v>144</v>
      </c>
      <c r="D262">
        <v>0.75199260571223903</v>
      </c>
      <c r="E262" s="16">
        <v>0.159062455547584</v>
      </c>
      <c r="F262" s="3" t="s">
        <v>111</v>
      </c>
      <c r="H262">
        <v>0.80945361626057799</v>
      </c>
      <c r="I262" s="2">
        <v>0.16142459888232499</v>
      </c>
      <c r="J262" s="3" t="s">
        <v>113</v>
      </c>
      <c r="K262" t="s">
        <v>29</v>
      </c>
      <c r="L262">
        <v>0.62148300159849201</v>
      </c>
      <c r="M262" s="2">
        <v>0.29160426935712003</v>
      </c>
      <c r="N262" s="3" t="s">
        <v>189</v>
      </c>
      <c r="P262">
        <v>0.65628633186090202</v>
      </c>
      <c r="Q262" s="2">
        <v>-0.23008538752799601</v>
      </c>
      <c r="R262" t="s">
        <v>274</v>
      </c>
      <c r="S262" t="s">
        <v>8</v>
      </c>
      <c r="T262">
        <v>0.78419439885713105</v>
      </c>
      <c r="U262" s="2">
        <v>0.339452630276808</v>
      </c>
    </row>
    <row r="263" spans="1:21">
      <c r="A263" s="3">
        <v>259</v>
      </c>
      <c r="B263" s="3" t="s">
        <v>173</v>
      </c>
      <c r="D263">
        <v>0.75605764987109303</v>
      </c>
      <c r="E263" s="16">
        <v>-0.18334015221943001</v>
      </c>
      <c r="F263" s="3" t="s">
        <v>208</v>
      </c>
      <c r="G263" t="s">
        <v>77</v>
      </c>
      <c r="H263">
        <v>0.81960386918470796</v>
      </c>
      <c r="I263" s="2">
        <v>0.117304660402876</v>
      </c>
      <c r="J263" s="3" t="s">
        <v>334</v>
      </c>
      <c r="L263">
        <v>0.62148300159849201</v>
      </c>
      <c r="M263" s="2">
        <v>0.241561243620663</v>
      </c>
      <c r="N263" s="3" t="s">
        <v>113</v>
      </c>
      <c r="O263" t="s">
        <v>29</v>
      </c>
      <c r="P263">
        <v>0.65628633186090202</v>
      </c>
      <c r="Q263" s="2">
        <v>0.35109409301942801</v>
      </c>
      <c r="R263" t="s">
        <v>68</v>
      </c>
      <c r="S263" t="s">
        <v>24</v>
      </c>
      <c r="T263">
        <v>0.79053775262735904</v>
      </c>
      <c r="U263" s="2">
        <v>0.32469496502905498</v>
      </c>
    </row>
    <row r="264" spans="1:21">
      <c r="A264" s="3">
        <v>260</v>
      </c>
      <c r="B264" s="3" t="s">
        <v>168</v>
      </c>
      <c r="D264">
        <v>0.75605764987109303</v>
      </c>
      <c r="E264" s="16">
        <v>-0.17773497443315001</v>
      </c>
      <c r="F264" s="3" t="s">
        <v>40</v>
      </c>
      <c r="H264">
        <v>0.81960386918470796</v>
      </c>
      <c r="I264" s="2">
        <v>9.3664582317904102E-2</v>
      </c>
      <c r="J264" s="3" t="s">
        <v>163</v>
      </c>
      <c r="L264">
        <v>0.62254344500912795</v>
      </c>
      <c r="M264" s="2">
        <v>0.29342076835653202</v>
      </c>
      <c r="N264" s="3" t="s">
        <v>175</v>
      </c>
      <c r="P264">
        <v>0.65628633186090202</v>
      </c>
      <c r="Q264" s="2">
        <v>0.36343233836871802</v>
      </c>
      <c r="R264" t="s">
        <v>292</v>
      </c>
      <c r="T264">
        <v>0.79416217271393796</v>
      </c>
      <c r="U264" s="2">
        <v>-0.30097194300719698</v>
      </c>
    </row>
    <row r="265" spans="1:21">
      <c r="A265" s="3">
        <v>261</v>
      </c>
      <c r="B265" s="3" t="s">
        <v>92</v>
      </c>
      <c r="D265">
        <v>0.75994646905615004</v>
      </c>
      <c r="E265" s="16">
        <v>0.15336833081910201</v>
      </c>
      <c r="F265" s="3" t="s">
        <v>96</v>
      </c>
      <c r="H265">
        <v>0.82133116177620702</v>
      </c>
      <c r="I265" s="2">
        <v>0.15175176153276199</v>
      </c>
      <c r="J265" s="3" t="s">
        <v>308</v>
      </c>
      <c r="L265">
        <v>0.62917463992221601</v>
      </c>
      <c r="M265" s="2">
        <v>0.26230373619417402</v>
      </c>
      <c r="N265" s="3" t="s">
        <v>137</v>
      </c>
      <c r="O265" t="s">
        <v>29</v>
      </c>
      <c r="P265">
        <v>0.66343699061630401</v>
      </c>
      <c r="Q265" s="2">
        <v>0.33395089410964901</v>
      </c>
      <c r="R265" t="s">
        <v>197</v>
      </c>
      <c r="S265" t="s">
        <v>20</v>
      </c>
      <c r="T265">
        <v>0.79416217271393796</v>
      </c>
      <c r="U265" s="2">
        <v>0.364014596399586</v>
      </c>
    </row>
    <row r="266" spans="1:21">
      <c r="A266" s="3">
        <v>262</v>
      </c>
      <c r="B266" s="3" t="s">
        <v>177</v>
      </c>
      <c r="C266" t="s">
        <v>8</v>
      </c>
      <c r="D266">
        <v>0.76095881964141998</v>
      </c>
      <c r="E266" s="16">
        <v>0.20499268056935299</v>
      </c>
      <c r="F266" s="3" t="s">
        <v>33</v>
      </c>
      <c r="H266">
        <v>0.82133116177620702</v>
      </c>
      <c r="I266" s="2">
        <v>-0.16210666666666701</v>
      </c>
      <c r="J266" s="3" t="s">
        <v>96</v>
      </c>
      <c r="L266">
        <v>0.62917463992221601</v>
      </c>
      <c r="M266" s="2">
        <v>0.29739996599059099</v>
      </c>
      <c r="N266" s="3" t="s">
        <v>204</v>
      </c>
      <c r="P266">
        <v>0.66343699061630401</v>
      </c>
      <c r="Q266" s="2">
        <v>0.31146742217887902</v>
      </c>
      <c r="R266" t="s">
        <v>111</v>
      </c>
      <c r="T266">
        <v>0.79416217271393796</v>
      </c>
      <c r="U266" s="2">
        <v>-0.29388832724633102</v>
      </c>
    </row>
    <row r="267" spans="1:21">
      <c r="A267" s="3">
        <v>263</v>
      </c>
      <c r="B267" s="3" t="s">
        <v>234</v>
      </c>
      <c r="D267">
        <v>0.766776263500908</v>
      </c>
      <c r="E267" s="16">
        <v>0.124709653903063</v>
      </c>
      <c r="F267" s="3" t="s">
        <v>195</v>
      </c>
      <c r="G267" t="s">
        <v>2</v>
      </c>
      <c r="H267">
        <v>0.82133116177620702</v>
      </c>
      <c r="I267" s="2">
        <v>0.18560767590618299</v>
      </c>
      <c r="J267" s="3" t="s">
        <v>94</v>
      </c>
      <c r="L267">
        <v>0.63322514633883298</v>
      </c>
      <c r="M267" s="2">
        <v>0.249604349152097</v>
      </c>
      <c r="N267" s="3" t="s">
        <v>228</v>
      </c>
      <c r="P267">
        <v>0.66343699061630401</v>
      </c>
      <c r="Q267" s="2">
        <v>0.38051669545951899</v>
      </c>
      <c r="R267" t="s">
        <v>270</v>
      </c>
      <c r="T267">
        <v>0.79418688746303101</v>
      </c>
      <c r="U267" s="2">
        <v>-0.24900784951558899</v>
      </c>
    </row>
    <row r="268" spans="1:21">
      <c r="A268" s="3">
        <v>264</v>
      </c>
      <c r="B268" s="3" t="s">
        <v>218</v>
      </c>
      <c r="D268">
        <v>0.766776263500908</v>
      </c>
      <c r="E268" s="16">
        <v>-0.207942667812889</v>
      </c>
      <c r="F268" s="3" t="s">
        <v>54</v>
      </c>
      <c r="G268" t="s">
        <v>29</v>
      </c>
      <c r="H268">
        <v>0.82213493310119001</v>
      </c>
      <c r="I268" s="2">
        <v>-0.11335518384533499</v>
      </c>
      <c r="J268" s="3" t="s">
        <v>229</v>
      </c>
      <c r="L268">
        <v>0.633906412381539</v>
      </c>
      <c r="M268" s="2">
        <v>0.29892144206327698</v>
      </c>
      <c r="N268" s="3" t="s">
        <v>84</v>
      </c>
      <c r="P268">
        <v>0.67170218505530099</v>
      </c>
      <c r="Q268" s="2">
        <v>-0.24318357446911201</v>
      </c>
      <c r="R268" t="s">
        <v>178</v>
      </c>
      <c r="S268" t="s">
        <v>368</v>
      </c>
      <c r="T268">
        <v>0.79418688746303101</v>
      </c>
      <c r="U268" s="2">
        <v>0.32783328812190199</v>
      </c>
    </row>
    <row r="269" spans="1:21">
      <c r="A269" s="3">
        <v>265</v>
      </c>
      <c r="B269" s="3" t="s">
        <v>183</v>
      </c>
      <c r="D269">
        <v>0.766776263500908</v>
      </c>
      <c r="E269" s="16">
        <v>0.20580783205581499</v>
      </c>
      <c r="F269" s="3" t="s">
        <v>263</v>
      </c>
      <c r="H269">
        <v>0.82213493310119001</v>
      </c>
      <c r="I269" s="2">
        <v>0.14267803059783299</v>
      </c>
      <c r="J269" s="3" t="s">
        <v>70</v>
      </c>
      <c r="L269">
        <v>0.633906412381539</v>
      </c>
      <c r="M269" s="2">
        <v>0.31030987080211198</v>
      </c>
      <c r="N269" s="3" t="s">
        <v>111</v>
      </c>
      <c r="P269">
        <v>0.67617371325281705</v>
      </c>
      <c r="Q269" s="2">
        <v>0.35778996098301302</v>
      </c>
      <c r="R269" t="s">
        <v>175</v>
      </c>
      <c r="T269">
        <v>0.79418688746303101</v>
      </c>
      <c r="U269" s="2">
        <v>0.33902180571043</v>
      </c>
    </row>
    <row r="270" spans="1:21">
      <c r="A270" s="3">
        <v>266</v>
      </c>
      <c r="B270" s="3" t="s">
        <v>94</v>
      </c>
      <c r="D270">
        <v>0.766776263500908</v>
      </c>
      <c r="E270" s="16">
        <v>0.15271078969872201</v>
      </c>
      <c r="F270" s="3" t="s">
        <v>172</v>
      </c>
      <c r="G270" t="s">
        <v>77</v>
      </c>
      <c r="H270">
        <v>0.83239503983480601</v>
      </c>
      <c r="I270" s="2">
        <v>0.168455914590075</v>
      </c>
      <c r="J270" s="3" t="s">
        <v>221</v>
      </c>
      <c r="K270" t="s">
        <v>12</v>
      </c>
      <c r="L270">
        <v>0.64031735075614704</v>
      </c>
      <c r="M270" s="2">
        <v>0.32368953604966499</v>
      </c>
      <c r="N270" s="3" t="s">
        <v>213</v>
      </c>
      <c r="O270" t="s">
        <v>29</v>
      </c>
      <c r="P270">
        <v>0.67676722432666403</v>
      </c>
      <c r="Q270" s="2">
        <v>0.31971655133551702</v>
      </c>
      <c r="R270" t="s">
        <v>171</v>
      </c>
      <c r="T270">
        <v>0.79418688746303101</v>
      </c>
      <c r="U270" s="2">
        <v>0.29506319373644802</v>
      </c>
    </row>
    <row r="271" spans="1:21">
      <c r="A271" s="3">
        <v>267</v>
      </c>
      <c r="B271" s="3" t="s">
        <v>227</v>
      </c>
      <c r="D271">
        <v>0.766776263500908</v>
      </c>
      <c r="E271" s="16">
        <v>0.16565559619242401</v>
      </c>
      <c r="F271" s="3" t="s">
        <v>145</v>
      </c>
      <c r="G271" t="s">
        <v>144</v>
      </c>
      <c r="H271">
        <v>0.84167156764107098</v>
      </c>
      <c r="I271" s="2">
        <v>0.167122377567133</v>
      </c>
      <c r="J271" s="3" t="s">
        <v>93</v>
      </c>
      <c r="L271">
        <v>0.643937011069736</v>
      </c>
      <c r="M271" s="2">
        <v>0.25411640382786099</v>
      </c>
      <c r="N271" s="3" t="s">
        <v>138</v>
      </c>
      <c r="P271">
        <v>0.678849378586039</v>
      </c>
      <c r="Q271" s="2">
        <v>0.34710742633529801</v>
      </c>
      <c r="R271" t="s">
        <v>101</v>
      </c>
      <c r="T271">
        <v>0.79418688746303101</v>
      </c>
      <c r="U271" s="2">
        <v>0.35021077980568999</v>
      </c>
    </row>
    <row r="272" spans="1:21">
      <c r="A272" s="3">
        <v>268</v>
      </c>
      <c r="B272" s="3" t="s">
        <v>80</v>
      </c>
      <c r="D272">
        <v>0.766776263500908</v>
      </c>
      <c r="E272" s="16">
        <v>0.13627885793696201</v>
      </c>
      <c r="F272" s="3" t="s">
        <v>229</v>
      </c>
      <c r="H272">
        <v>0.84167156764107098</v>
      </c>
      <c r="I272" s="2">
        <v>0.15146019024982299</v>
      </c>
      <c r="J272" s="3" t="s">
        <v>1</v>
      </c>
      <c r="L272">
        <v>0.643937011069736</v>
      </c>
      <c r="M272" s="2">
        <v>-0.24123527930462099</v>
      </c>
      <c r="N272" s="3" t="s">
        <v>65</v>
      </c>
      <c r="P272">
        <v>0.69335551043417198</v>
      </c>
      <c r="Q272" s="2">
        <v>0.36410557622051698</v>
      </c>
      <c r="R272" t="s">
        <v>121</v>
      </c>
      <c r="S272" t="s">
        <v>368</v>
      </c>
      <c r="T272">
        <v>0.79418688746303101</v>
      </c>
      <c r="U272" s="2">
        <v>0.28661166364091001</v>
      </c>
    </row>
    <row r="273" spans="1:21">
      <c r="A273" s="3">
        <v>269</v>
      </c>
      <c r="B273" s="3" t="s">
        <v>201</v>
      </c>
      <c r="D273">
        <v>0.766776263500908</v>
      </c>
      <c r="E273" s="16">
        <v>0.15490514125160099</v>
      </c>
      <c r="F273" s="3" t="s">
        <v>100</v>
      </c>
      <c r="H273">
        <v>0.84174048131168799</v>
      </c>
      <c r="I273" s="2">
        <v>-0.154099708251657</v>
      </c>
      <c r="J273" s="3" t="s">
        <v>66</v>
      </c>
      <c r="K273" t="s">
        <v>8</v>
      </c>
      <c r="L273">
        <v>0.65300104533727299</v>
      </c>
      <c r="M273" s="2">
        <v>0.30156971939381</v>
      </c>
      <c r="N273" s="3" t="s">
        <v>237</v>
      </c>
      <c r="P273">
        <v>0.69335551043417198</v>
      </c>
      <c r="Q273" s="2">
        <v>0.34605972790581002</v>
      </c>
      <c r="R273" t="s">
        <v>118</v>
      </c>
      <c r="T273">
        <v>0.79418688746303101</v>
      </c>
      <c r="U273" s="2">
        <v>0.33728457233446202</v>
      </c>
    </row>
    <row r="274" spans="1:21">
      <c r="A274" s="3">
        <v>270</v>
      </c>
      <c r="B274" s="3" t="s">
        <v>325</v>
      </c>
      <c r="C274" t="s">
        <v>281</v>
      </c>
      <c r="D274">
        <v>0.766776263500908</v>
      </c>
      <c r="E274" s="16">
        <v>0.12587072778587099</v>
      </c>
      <c r="F274" s="3" t="s">
        <v>23</v>
      </c>
      <c r="H274">
        <v>0.84254855282590402</v>
      </c>
      <c r="I274" s="2">
        <v>-0.18116560056859199</v>
      </c>
      <c r="J274" s="3" t="s">
        <v>290</v>
      </c>
      <c r="K274" t="s">
        <v>144</v>
      </c>
      <c r="L274">
        <v>0.67002356180340406</v>
      </c>
      <c r="M274" s="2">
        <v>0.29095558497594098</v>
      </c>
      <c r="N274" s="3" t="s">
        <v>88</v>
      </c>
      <c r="O274" t="s">
        <v>77</v>
      </c>
      <c r="P274">
        <v>0.69356629640474399</v>
      </c>
      <c r="Q274" s="2">
        <v>0.31744546195955697</v>
      </c>
      <c r="R274" t="s">
        <v>186</v>
      </c>
      <c r="S274" t="s">
        <v>8</v>
      </c>
      <c r="T274">
        <v>0.79418688746303101</v>
      </c>
      <c r="U274" s="2">
        <v>0.333222939642079</v>
      </c>
    </row>
    <row r="275" spans="1:21">
      <c r="A275" s="3">
        <v>271</v>
      </c>
      <c r="B275" s="3" t="s">
        <v>159</v>
      </c>
      <c r="D275">
        <v>0.77287551601237603</v>
      </c>
      <c r="E275" s="16">
        <v>0.20014784421928999</v>
      </c>
      <c r="F275" s="3" t="s">
        <v>83</v>
      </c>
      <c r="G275" t="s">
        <v>8</v>
      </c>
      <c r="H275">
        <v>0.85170802350943398</v>
      </c>
      <c r="I275" s="2">
        <v>-0.14953493089596501</v>
      </c>
      <c r="J275" s="3" t="s">
        <v>97</v>
      </c>
      <c r="L275">
        <v>0.67528840341521601</v>
      </c>
      <c r="M275" s="2">
        <v>0.25218047858788301</v>
      </c>
      <c r="N275" s="3" t="s">
        <v>99</v>
      </c>
      <c r="P275">
        <v>0.69356629640474399</v>
      </c>
      <c r="Q275" s="2">
        <v>0.34466514304574197</v>
      </c>
      <c r="R275" t="s">
        <v>253</v>
      </c>
      <c r="S275" t="s">
        <v>29</v>
      </c>
      <c r="T275">
        <v>0.79418688746303101</v>
      </c>
      <c r="U275" s="2">
        <v>-0.23294278538917401</v>
      </c>
    </row>
    <row r="276" spans="1:21">
      <c r="A276" s="3">
        <v>272</v>
      </c>
      <c r="B276" s="3" t="s">
        <v>127</v>
      </c>
      <c r="D276">
        <v>0.77412575588708898</v>
      </c>
      <c r="E276" s="16">
        <v>0.145721131581838</v>
      </c>
      <c r="F276" s="3" t="s">
        <v>138</v>
      </c>
      <c r="H276">
        <v>0.85673989169419895</v>
      </c>
      <c r="I276" s="2">
        <v>0.140246113843771</v>
      </c>
      <c r="J276" s="3" t="s">
        <v>282</v>
      </c>
      <c r="K276" t="s">
        <v>281</v>
      </c>
      <c r="L276">
        <v>0.67528840341521601</v>
      </c>
      <c r="M276" s="2">
        <v>0.25936263614251298</v>
      </c>
      <c r="N276" s="3" t="s">
        <v>19</v>
      </c>
      <c r="O276" t="s">
        <v>18</v>
      </c>
      <c r="P276">
        <v>0.69356629640474399</v>
      </c>
      <c r="Q276" s="2">
        <v>0.33177574933626203</v>
      </c>
      <c r="R276" t="s">
        <v>80</v>
      </c>
      <c r="T276">
        <v>0.79815490673154899</v>
      </c>
      <c r="U276" s="2">
        <v>0.266634260851209</v>
      </c>
    </row>
    <row r="277" spans="1:21">
      <c r="A277" s="3">
        <v>273</v>
      </c>
      <c r="B277" s="3" t="s">
        <v>63</v>
      </c>
      <c r="D277">
        <v>0.78238645663249196</v>
      </c>
      <c r="E277" s="16">
        <v>-0.17380128747361201</v>
      </c>
      <c r="F277" s="3" t="s">
        <v>193</v>
      </c>
      <c r="G277" t="s">
        <v>8</v>
      </c>
      <c r="H277">
        <v>0.85859592164240095</v>
      </c>
      <c r="I277" s="2">
        <v>0.118620268620273</v>
      </c>
      <c r="J277" s="3" t="s">
        <v>63</v>
      </c>
      <c r="L277">
        <v>0.67528840341521601</v>
      </c>
      <c r="M277" s="2">
        <v>0.28308757127301398</v>
      </c>
      <c r="N277" s="3" t="s">
        <v>52</v>
      </c>
      <c r="P277">
        <v>0.69356629640474399</v>
      </c>
      <c r="Q277" s="2">
        <v>0.30436078382605503</v>
      </c>
      <c r="R277" t="s">
        <v>131</v>
      </c>
      <c r="S277" t="s">
        <v>29</v>
      </c>
      <c r="T277">
        <v>0.79815490673154899</v>
      </c>
      <c r="U277" s="2">
        <v>0.265563686284435</v>
      </c>
    </row>
    <row r="278" spans="1:21">
      <c r="A278" s="3">
        <v>274</v>
      </c>
      <c r="B278" s="3" t="s">
        <v>257</v>
      </c>
      <c r="C278" t="s">
        <v>14</v>
      </c>
      <c r="D278">
        <v>0.78238645663249196</v>
      </c>
      <c r="E278" s="16">
        <v>0.16819773380637401</v>
      </c>
      <c r="F278" s="3" t="s">
        <v>280</v>
      </c>
      <c r="G278" t="s">
        <v>8</v>
      </c>
      <c r="H278">
        <v>0.86048366409365495</v>
      </c>
      <c r="I278" s="2">
        <v>-0.138688573166875</v>
      </c>
      <c r="J278" s="3" t="s">
        <v>147</v>
      </c>
      <c r="L278">
        <v>0.68205830568427095</v>
      </c>
      <c r="M278" s="2">
        <v>0.31608695915137702</v>
      </c>
      <c r="N278" s="3" t="s">
        <v>43</v>
      </c>
      <c r="P278">
        <v>0.69883888965260599</v>
      </c>
      <c r="Q278" s="2">
        <v>-0.25073349759567798</v>
      </c>
      <c r="R278" t="s">
        <v>208</v>
      </c>
      <c r="S278" t="s">
        <v>77</v>
      </c>
      <c r="T278">
        <v>0.79815490673154899</v>
      </c>
      <c r="U278" s="2">
        <v>-0.250810354191912</v>
      </c>
    </row>
    <row r="279" spans="1:21">
      <c r="A279" s="3">
        <v>275</v>
      </c>
      <c r="B279" s="3" t="s">
        <v>47</v>
      </c>
      <c r="D279">
        <v>0.79706777162879905</v>
      </c>
      <c r="E279" s="16">
        <v>-0.14297937176959299</v>
      </c>
      <c r="F279" s="3" t="s">
        <v>132</v>
      </c>
      <c r="G279" t="s">
        <v>77</v>
      </c>
      <c r="H279">
        <v>0.86218763715402302</v>
      </c>
      <c r="I279" s="2">
        <v>8.7756970617115099E-2</v>
      </c>
      <c r="J279" s="3" t="s">
        <v>312</v>
      </c>
      <c r="K279" t="s">
        <v>8</v>
      </c>
      <c r="L279">
        <v>0.68205830568427095</v>
      </c>
      <c r="M279" s="2">
        <v>0.31597774089140801</v>
      </c>
      <c r="N279" s="3" t="s">
        <v>167</v>
      </c>
      <c r="P279">
        <v>0.70114398170310099</v>
      </c>
      <c r="Q279" s="2">
        <v>0.34203710206012999</v>
      </c>
      <c r="R279" t="s">
        <v>139</v>
      </c>
      <c r="T279">
        <v>0.80005595657769601</v>
      </c>
      <c r="U279" s="2">
        <v>0.32933474395657703</v>
      </c>
    </row>
    <row r="280" spans="1:21">
      <c r="A280" s="3">
        <v>276</v>
      </c>
      <c r="B280" s="3" t="s">
        <v>25</v>
      </c>
      <c r="C280" t="s">
        <v>24</v>
      </c>
      <c r="D280">
        <v>0.80827438057438905</v>
      </c>
      <c r="E280" s="16">
        <v>-0.182479872966682</v>
      </c>
      <c r="F280" s="3" t="s">
        <v>179</v>
      </c>
      <c r="G280" t="s">
        <v>8</v>
      </c>
      <c r="H280">
        <v>0.86218763715402302</v>
      </c>
      <c r="I280" s="2">
        <v>0.16174984849216401</v>
      </c>
      <c r="J280" s="3" t="s">
        <v>295</v>
      </c>
      <c r="L280">
        <v>0.68205830568427095</v>
      </c>
      <c r="M280" s="2">
        <v>0.28003393831193502</v>
      </c>
      <c r="N280" s="3" t="s">
        <v>47</v>
      </c>
      <c r="P280">
        <v>0.70734875913516704</v>
      </c>
      <c r="Q280" s="2">
        <v>0.31821776383706202</v>
      </c>
      <c r="R280" t="s">
        <v>119</v>
      </c>
      <c r="T280">
        <v>0.80005595657769601</v>
      </c>
      <c r="U280" s="2">
        <v>0.30724653780790201</v>
      </c>
    </row>
    <row r="281" spans="1:21">
      <c r="A281" s="3">
        <v>277</v>
      </c>
      <c r="B281" s="3" t="s">
        <v>216</v>
      </c>
      <c r="C281" t="s">
        <v>8</v>
      </c>
      <c r="D281">
        <v>0.80827438057438905</v>
      </c>
      <c r="E281" s="16">
        <v>0.13443548642344699</v>
      </c>
      <c r="F281" s="3" t="s">
        <v>307</v>
      </c>
      <c r="H281">
        <v>0.86277220481253403</v>
      </c>
      <c r="I281" s="2">
        <v>-0.120325425349066</v>
      </c>
      <c r="J281" s="3" t="s">
        <v>208</v>
      </c>
      <c r="K281" t="s">
        <v>77</v>
      </c>
      <c r="L281">
        <v>0.68205830568427095</v>
      </c>
      <c r="M281" s="2">
        <v>0.25150070093091398</v>
      </c>
      <c r="N281" s="3" t="s">
        <v>58</v>
      </c>
      <c r="O281" t="s">
        <v>14</v>
      </c>
      <c r="P281">
        <v>0.70753891435577099</v>
      </c>
      <c r="Q281" s="2">
        <v>0.30666422567103602</v>
      </c>
      <c r="R281" t="s">
        <v>109</v>
      </c>
      <c r="S281" t="s">
        <v>77</v>
      </c>
      <c r="T281">
        <v>0.82573055521564298</v>
      </c>
      <c r="U281" s="2">
        <v>0.27686217312463302</v>
      </c>
    </row>
    <row r="282" spans="1:21">
      <c r="A282" s="3">
        <v>278</v>
      </c>
      <c r="B282" s="3" t="s">
        <v>9</v>
      </c>
      <c r="C282" t="s">
        <v>8</v>
      </c>
      <c r="D282">
        <v>0.81288677324951997</v>
      </c>
      <c r="E282" s="16">
        <v>-0.15154914428147601</v>
      </c>
      <c r="F282" s="3" t="s">
        <v>306</v>
      </c>
      <c r="H282">
        <v>0.86277220481253403</v>
      </c>
      <c r="I282" s="2">
        <v>-0.120325425349066</v>
      </c>
      <c r="J282" s="3" t="s">
        <v>116</v>
      </c>
      <c r="L282">
        <v>0.68205830568427095</v>
      </c>
      <c r="M282" s="2">
        <v>0.31032956670052497</v>
      </c>
      <c r="N282" s="3" t="s">
        <v>123</v>
      </c>
      <c r="O282" t="s">
        <v>8</v>
      </c>
      <c r="P282">
        <v>0.71062268291845798</v>
      </c>
      <c r="Q282" s="2">
        <v>0.29929771183172799</v>
      </c>
      <c r="R282" t="s">
        <v>17</v>
      </c>
      <c r="T282">
        <v>0.82573055521564298</v>
      </c>
      <c r="U282" s="2">
        <v>0.32864285849913799</v>
      </c>
    </row>
    <row r="283" spans="1:21">
      <c r="A283" s="3">
        <v>279</v>
      </c>
      <c r="B283" s="3" t="s">
        <v>110</v>
      </c>
      <c r="D283">
        <v>0.81288677324951997</v>
      </c>
      <c r="E283" s="16">
        <v>0.21074981975583401</v>
      </c>
      <c r="F283" s="3" t="s">
        <v>166</v>
      </c>
      <c r="G283" t="s">
        <v>8</v>
      </c>
      <c r="H283">
        <v>0.86277220481253403</v>
      </c>
      <c r="I283" s="2">
        <v>0.15335876607749099</v>
      </c>
      <c r="J283" s="3" t="s">
        <v>176</v>
      </c>
      <c r="K283" t="s">
        <v>2</v>
      </c>
      <c r="L283">
        <v>0.68205830568427095</v>
      </c>
      <c r="M283" s="2">
        <v>0.31432933290399201</v>
      </c>
      <c r="N283" s="3" t="s">
        <v>251</v>
      </c>
      <c r="O283" t="s">
        <v>49</v>
      </c>
      <c r="P283">
        <v>0.71062268291845798</v>
      </c>
      <c r="Q283" s="2">
        <v>0.300687309896771</v>
      </c>
      <c r="R283" t="s">
        <v>136</v>
      </c>
      <c r="S283" t="s">
        <v>8</v>
      </c>
      <c r="T283">
        <v>0.83014482528317202</v>
      </c>
      <c r="U283" s="2">
        <v>-0.28924981917515802</v>
      </c>
    </row>
    <row r="284" spans="1:21">
      <c r="A284" s="3">
        <v>280</v>
      </c>
      <c r="B284" s="3" t="s">
        <v>295</v>
      </c>
      <c r="D284">
        <v>0.81687960314169505</v>
      </c>
      <c r="E284" s="16">
        <v>0.18528044622494699</v>
      </c>
      <c r="F284" s="3" t="s">
        <v>95</v>
      </c>
      <c r="H284">
        <v>0.86580974353340401</v>
      </c>
      <c r="I284" s="2">
        <v>9.34948252658995E-2</v>
      </c>
      <c r="J284" s="3" t="s">
        <v>139</v>
      </c>
      <c r="L284">
        <v>0.68205830568427095</v>
      </c>
      <c r="M284" s="2">
        <v>0.28388005151950402</v>
      </c>
      <c r="N284" s="3" t="s">
        <v>206</v>
      </c>
      <c r="P284">
        <v>0.71337272882325198</v>
      </c>
      <c r="Q284" s="2">
        <v>0.29833952486026699</v>
      </c>
      <c r="R284" t="s">
        <v>146</v>
      </c>
      <c r="T284">
        <v>0.83263155669253097</v>
      </c>
      <c r="U284" s="2">
        <v>0.34694270996554799</v>
      </c>
    </row>
    <row r="285" spans="1:21">
      <c r="A285" s="3">
        <v>281</v>
      </c>
      <c r="B285" s="3" t="s">
        <v>27</v>
      </c>
      <c r="C285" t="s">
        <v>2</v>
      </c>
      <c r="D285">
        <v>0.81687960314169505</v>
      </c>
      <c r="E285" s="16">
        <v>-0.161414696823659</v>
      </c>
      <c r="F285" s="3" t="s">
        <v>162</v>
      </c>
      <c r="H285">
        <v>0.86580974353340401</v>
      </c>
      <c r="I285" s="2">
        <v>0.14195383184638299</v>
      </c>
      <c r="J285" s="3" t="s">
        <v>102</v>
      </c>
      <c r="L285">
        <v>0.68205830568427095</v>
      </c>
      <c r="M285" s="2">
        <v>0.25809829819201902</v>
      </c>
      <c r="N285" s="3" t="s">
        <v>129</v>
      </c>
      <c r="O285" t="s">
        <v>2</v>
      </c>
      <c r="P285">
        <v>0.71989387179128195</v>
      </c>
      <c r="Q285" s="2">
        <v>0.317073376902965</v>
      </c>
      <c r="R285" t="s">
        <v>198</v>
      </c>
      <c r="T285">
        <v>0.84021275302005405</v>
      </c>
      <c r="U285" s="2">
        <v>0.28112330441549499</v>
      </c>
    </row>
    <row r="286" spans="1:21">
      <c r="A286" s="3">
        <v>282</v>
      </c>
      <c r="B286" s="3" t="s">
        <v>74</v>
      </c>
      <c r="D286">
        <v>0.81801113708038298</v>
      </c>
      <c r="E286" s="16">
        <v>0.179452227803827</v>
      </c>
      <c r="F286" s="3" t="s">
        <v>90</v>
      </c>
      <c r="G286" t="s">
        <v>14</v>
      </c>
      <c r="H286">
        <v>0.86580974353340401</v>
      </c>
      <c r="I286" s="2">
        <v>0.152057083915761</v>
      </c>
      <c r="J286" s="3" t="s">
        <v>148</v>
      </c>
      <c r="L286">
        <v>0.68205830568427095</v>
      </c>
      <c r="M286" s="2">
        <v>0.25645722280986699</v>
      </c>
      <c r="N286" s="3" t="s">
        <v>210</v>
      </c>
      <c r="O286" t="s">
        <v>24</v>
      </c>
      <c r="P286">
        <v>0.71996276326219</v>
      </c>
      <c r="Q286" s="2">
        <v>0.36077015935585399</v>
      </c>
      <c r="R286" t="s">
        <v>170</v>
      </c>
      <c r="T286">
        <v>0.84905109836778203</v>
      </c>
      <c r="U286" s="2">
        <v>-0.26136774606180302</v>
      </c>
    </row>
    <row r="287" spans="1:21">
      <c r="A287" s="3">
        <v>283</v>
      </c>
      <c r="B287" s="3" t="s">
        <v>242</v>
      </c>
      <c r="D287">
        <v>0.82709631099943004</v>
      </c>
      <c r="E287" s="16">
        <v>0.11544253854862301</v>
      </c>
      <c r="F287" s="3" t="s">
        <v>183</v>
      </c>
      <c r="H287">
        <v>0.87163878519349203</v>
      </c>
      <c r="I287" s="2">
        <v>0.14749001826550201</v>
      </c>
      <c r="J287" s="3" t="s">
        <v>92</v>
      </c>
      <c r="L287">
        <v>0.68205830568427095</v>
      </c>
      <c r="M287" s="2">
        <v>0.23626184833663699</v>
      </c>
      <c r="N287" s="3" t="s">
        <v>41</v>
      </c>
      <c r="P287">
        <v>0.73137603415236296</v>
      </c>
      <c r="Q287" s="2">
        <v>0.36224755193701802</v>
      </c>
      <c r="R287" t="s">
        <v>115</v>
      </c>
      <c r="S287" t="s">
        <v>394</v>
      </c>
      <c r="T287">
        <v>0.84961748078416599</v>
      </c>
      <c r="U287" s="2">
        <v>0.24633977615154801</v>
      </c>
    </row>
    <row r="288" spans="1:21">
      <c r="A288" s="3">
        <v>284</v>
      </c>
      <c r="B288" s="3" t="s">
        <v>17</v>
      </c>
      <c r="D288">
        <v>0.82709631099943004</v>
      </c>
      <c r="E288" s="16">
        <v>0.19502298435141899</v>
      </c>
      <c r="F288" s="3" t="s">
        <v>315</v>
      </c>
      <c r="H288">
        <v>0.87786649738921196</v>
      </c>
      <c r="I288" s="2">
        <v>0.117726079554275</v>
      </c>
      <c r="J288" s="3" t="s">
        <v>119</v>
      </c>
      <c r="L288">
        <v>0.68205830568427095</v>
      </c>
      <c r="M288" s="2">
        <v>0.26250892723661101</v>
      </c>
      <c r="N288" s="3" t="s">
        <v>97</v>
      </c>
      <c r="P288">
        <v>0.74291214603694999</v>
      </c>
      <c r="Q288" s="2">
        <v>0.30974172357990898</v>
      </c>
      <c r="R288" t="s">
        <v>3</v>
      </c>
      <c r="S288" t="s">
        <v>2</v>
      </c>
      <c r="T288">
        <v>0.861588719944272</v>
      </c>
      <c r="U288" s="2">
        <v>0.32316396720635598</v>
      </c>
    </row>
    <row r="289" spans="1:21">
      <c r="A289" s="3">
        <v>285</v>
      </c>
      <c r="B289" s="3" t="s">
        <v>81</v>
      </c>
      <c r="C289" t="s">
        <v>8</v>
      </c>
      <c r="D289">
        <v>0.83939357828533601</v>
      </c>
      <c r="E289" s="16">
        <v>-0.14740222624682001</v>
      </c>
      <c r="F289" s="3" t="s">
        <v>163</v>
      </c>
      <c r="H289">
        <v>0.87786649738921196</v>
      </c>
      <c r="I289" s="2">
        <v>-0.13348576001726201</v>
      </c>
      <c r="J289" s="3" t="s">
        <v>10</v>
      </c>
      <c r="L289">
        <v>0.68267865926498505</v>
      </c>
      <c r="M289" s="2">
        <v>-0.183838314370322</v>
      </c>
      <c r="N289" s="3" t="s">
        <v>48</v>
      </c>
      <c r="P289">
        <v>0.74378155188282002</v>
      </c>
      <c r="Q289" s="2">
        <v>0.30442876807118802</v>
      </c>
      <c r="R289" t="s">
        <v>75</v>
      </c>
      <c r="T289">
        <v>0.861588719944272</v>
      </c>
      <c r="U289" s="2">
        <v>-0.25303673363858298</v>
      </c>
    </row>
    <row r="290" spans="1:21">
      <c r="A290" s="3">
        <v>286</v>
      </c>
      <c r="B290" s="3" t="s">
        <v>205</v>
      </c>
      <c r="D290">
        <v>0.84428140635368298</v>
      </c>
      <c r="E290" s="16">
        <v>-0.1864448825966</v>
      </c>
      <c r="F290" s="3" t="s">
        <v>39</v>
      </c>
      <c r="H290">
        <v>0.87786649738921196</v>
      </c>
      <c r="I290" s="2">
        <v>-0.126591834547125</v>
      </c>
      <c r="J290" s="3" t="s">
        <v>175</v>
      </c>
      <c r="L290">
        <v>0.68319554794589499</v>
      </c>
      <c r="M290" s="2">
        <v>0.28605997901014502</v>
      </c>
      <c r="N290" s="3" t="s">
        <v>40</v>
      </c>
      <c r="P290">
        <v>0.74790985672534704</v>
      </c>
      <c r="Q290" s="2">
        <v>-0.18423767587739401</v>
      </c>
      <c r="R290" t="s">
        <v>125</v>
      </c>
      <c r="S290" t="s">
        <v>394</v>
      </c>
      <c r="T290">
        <v>0.86397298677477496</v>
      </c>
      <c r="U290" s="2">
        <v>0.28280492549310099</v>
      </c>
    </row>
    <row r="291" spans="1:21">
      <c r="A291" s="3">
        <v>287</v>
      </c>
      <c r="B291" s="3" t="s">
        <v>53</v>
      </c>
      <c r="D291">
        <v>0.84428140635368298</v>
      </c>
      <c r="E291" s="16">
        <v>0.14545703301753601</v>
      </c>
      <c r="F291" s="3" t="s">
        <v>36</v>
      </c>
      <c r="H291">
        <v>0.87786649738921196</v>
      </c>
      <c r="I291" s="2">
        <v>-0.170682408639308</v>
      </c>
      <c r="J291" s="3" t="s">
        <v>191</v>
      </c>
      <c r="L291">
        <v>0.68562835477080097</v>
      </c>
      <c r="M291" s="2">
        <v>0.24207246379385899</v>
      </c>
      <c r="N291" s="3" t="s">
        <v>116</v>
      </c>
      <c r="P291">
        <v>0.74790985672534704</v>
      </c>
      <c r="Q291" s="2">
        <v>0.35239265240602102</v>
      </c>
      <c r="R291" t="s">
        <v>205</v>
      </c>
      <c r="T291">
        <v>0.87479702653425495</v>
      </c>
      <c r="U291" s="2">
        <v>-0.28090318641565198</v>
      </c>
    </row>
    <row r="292" spans="1:21">
      <c r="A292" s="3">
        <v>288</v>
      </c>
      <c r="B292" s="3" t="s">
        <v>249</v>
      </c>
      <c r="C292" t="s">
        <v>2</v>
      </c>
      <c r="D292">
        <v>0.84474753981829098</v>
      </c>
      <c r="E292" s="16">
        <v>0.162913175942658</v>
      </c>
      <c r="F292" s="3" t="s">
        <v>148</v>
      </c>
      <c r="H292">
        <v>0.87799126461003696</v>
      </c>
      <c r="I292" s="2">
        <v>0.113282599200035</v>
      </c>
      <c r="J292" s="3" t="s">
        <v>9</v>
      </c>
      <c r="K292" t="s">
        <v>8</v>
      </c>
      <c r="L292">
        <v>0.68562835477080097</v>
      </c>
      <c r="M292" s="2">
        <v>0.25715052446285303</v>
      </c>
      <c r="N292" s="3" t="s">
        <v>221</v>
      </c>
      <c r="O292" t="s">
        <v>12</v>
      </c>
      <c r="P292">
        <v>0.75192341115101102</v>
      </c>
      <c r="Q292" s="2">
        <v>0.350999647096572</v>
      </c>
      <c r="R292" t="s">
        <v>266</v>
      </c>
      <c r="T292">
        <v>0.87548039922869703</v>
      </c>
      <c r="U292" s="2">
        <v>-0.21249385142734101</v>
      </c>
    </row>
    <row r="293" spans="1:21">
      <c r="A293" s="3">
        <v>289</v>
      </c>
      <c r="B293" s="3" t="s">
        <v>34</v>
      </c>
      <c r="D293">
        <v>0.84474753981829098</v>
      </c>
      <c r="E293" s="16">
        <v>-0.173831055632648</v>
      </c>
      <c r="F293" s="3" t="s">
        <v>17</v>
      </c>
      <c r="H293">
        <v>0.87799126461003696</v>
      </c>
      <c r="I293" s="2">
        <v>0.148239999999873</v>
      </c>
      <c r="J293" s="3" t="s">
        <v>339</v>
      </c>
      <c r="L293">
        <v>0.69020418959700403</v>
      </c>
      <c r="M293" s="2">
        <v>0.26491144061291</v>
      </c>
      <c r="N293" s="3" t="s">
        <v>51</v>
      </c>
      <c r="O293" t="s">
        <v>2</v>
      </c>
      <c r="P293">
        <v>0.77711466744458801</v>
      </c>
      <c r="Q293" s="2">
        <v>0.304699326104724</v>
      </c>
      <c r="R293" t="s">
        <v>245</v>
      </c>
      <c r="T293">
        <v>0.87548039922869703</v>
      </c>
      <c r="U293" s="2">
        <v>-0.233950944804447</v>
      </c>
    </row>
    <row r="294" spans="1:21">
      <c r="A294" s="3">
        <v>290</v>
      </c>
      <c r="B294" s="3" t="s">
        <v>149</v>
      </c>
      <c r="C294" t="s">
        <v>44</v>
      </c>
      <c r="D294">
        <v>0.84474753981829098</v>
      </c>
      <c r="E294" s="16">
        <v>-0.189857812316434</v>
      </c>
      <c r="F294" s="3" t="s">
        <v>53</v>
      </c>
      <c r="H294">
        <v>0.87799126461003696</v>
      </c>
      <c r="I294" s="2">
        <v>9.8129989384883307E-2</v>
      </c>
      <c r="J294" s="3" t="s">
        <v>254</v>
      </c>
      <c r="L294">
        <v>0.69020418959700403</v>
      </c>
      <c r="M294" s="2">
        <v>0.27104189349142099</v>
      </c>
      <c r="N294" s="3" t="s">
        <v>50</v>
      </c>
      <c r="O294" t="s">
        <v>49</v>
      </c>
      <c r="P294">
        <v>0.77711466744458801</v>
      </c>
      <c r="Q294" s="2">
        <v>0.32724967106685399</v>
      </c>
      <c r="R294" t="s">
        <v>106</v>
      </c>
      <c r="T294">
        <v>0.87548039922869703</v>
      </c>
      <c r="U294" s="2">
        <v>0.26704911557002198</v>
      </c>
    </row>
    <row r="295" spans="1:21">
      <c r="A295" s="3">
        <v>291</v>
      </c>
      <c r="B295" s="3" t="s">
        <v>123</v>
      </c>
      <c r="C295" t="s">
        <v>8</v>
      </c>
      <c r="D295">
        <v>0.84474753981829098</v>
      </c>
      <c r="E295" s="16">
        <v>0.12258485550620001</v>
      </c>
      <c r="F295" s="3" t="s">
        <v>295</v>
      </c>
      <c r="H295">
        <v>0.87799126461003696</v>
      </c>
      <c r="I295" s="2">
        <v>0.13529772588681899</v>
      </c>
      <c r="J295" s="3" t="s">
        <v>41</v>
      </c>
      <c r="L295">
        <v>0.69020418959700403</v>
      </c>
      <c r="M295" s="2">
        <v>0.30806957495931198</v>
      </c>
      <c r="N295" s="3" t="s">
        <v>38</v>
      </c>
      <c r="O295" t="s">
        <v>24</v>
      </c>
      <c r="P295">
        <v>0.77711466744458801</v>
      </c>
      <c r="Q295" s="2">
        <v>0.30750989091199599</v>
      </c>
      <c r="R295" t="s">
        <v>182</v>
      </c>
      <c r="S295" t="s">
        <v>14</v>
      </c>
      <c r="T295">
        <v>0.87548039922869703</v>
      </c>
      <c r="U295" s="2">
        <v>-0.28521363490835</v>
      </c>
    </row>
    <row r="296" spans="1:21">
      <c r="A296" s="3">
        <v>292</v>
      </c>
      <c r="B296" s="3" t="s">
        <v>32</v>
      </c>
      <c r="C296" t="s">
        <v>24</v>
      </c>
      <c r="D296">
        <v>0.84474753981829098</v>
      </c>
      <c r="E296" s="16">
        <v>-0.1766448189215</v>
      </c>
      <c r="F296" s="3" t="s">
        <v>175</v>
      </c>
      <c r="H296">
        <v>0.87824731568096304</v>
      </c>
      <c r="I296" s="2">
        <v>0.14317204304714601</v>
      </c>
      <c r="J296" s="3" t="s">
        <v>162</v>
      </c>
      <c r="L296">
        <v>0.69318733180626202</v>
      </c>
      <c r="M296" s="2">
        <v>0.27501886496174799</v>
      </c>
      <c r="N296" s="3" t="s">
        <v>22</v>
      </c>
      <c r="O296" t="s">
        <v>2</v>
      </c>
      <c r="P296">
        <v>0.77711466744458801</v>
      </c>
      <c r="Q296" s="2">
        <v>0.34138847542659501</v>
      </c>
      <c r="R296" t="s">
        <v>91</v>
      </c>
      <c r="S296" t="s">
        <v>20</v>
      </c>
      <c r="T296">
        <v>0.87548039922869703</v>
      </c>
      <c r="U296" s="2">
        <v>0.286562219725009</v>
      </c>
    </row>
    <row r="297" spans="1:21">
      <c r="A297" s="3">
        <v>293</v>
      </c>
      <c r="B297" s="3" t="s">
        <v>339</v>
      </c>
      <c r="D297">
        <v>0.84474753981829098</v>
      </c>
      <c r="E297" s="16">
        <v>0.167786978199404</v>
      </c>
      <c r="F297" s="3" t="s">
        <v>120</v>
      </c>
      <c r="G297" t="s">
        <v>49</v>
      </c>
      <c r="H297">
        <v>0.87824731568096304</v>
      </c>
      <c r="I297" s="2">
        <v>0.13400384245390601</v>
      </c>
      <c r="J297" s="3" t="s">
        <v>39</v>
      </c>
      <c r="L297">
        <v>0.70134465602053198</v>
      </c>
      <c r="M297" s="2">
        <v>0.26143289600525899</v>
      </c>
      <c r="N297" s="3" t="s">
        <v>308</v>
      </c>
      <c r="P297">
        <v>0.77711466744458801</v>
      </c>
      <c r="Q297" s="2">
        <v>0.30033861941301898</v>
      </c>
      <c r="R297" t="s">
        <v>128</v>
      </c>
      <c r="S297" t="s">
        <v>12</v>
      </c>
      <c r="T297">
        <v>0.87548039922869703</v>
      </c>
      <c r="U297" s="2">
        <v>0.27806055011528602</v>
      </c>
    </row>
    <row r="298" spans="1:21">
      <c r="A298" s="3">
        <v>294</v>
      </c>
      <c r="B298" s="3" t="s">
        <v>301</v>
      </c>
      <c r="C298" t="s">
        <v>8</v>
      </c>
      <c r="D298">
        <v>0.84474753981829098</v>
      </c>
      <c r="E298" s="16">
        <v>0.17626795302450701</v>
      </c>
      <c r="F298" s="3" t="s">
        <v>169</v>
      </c>
      <c r="G298" t="s">
        <v>8</v>
      </c>
      <c r="H298">
        <v>0.87824731568096304</v>
      </c>
      <c r="I298" s="2">
        <v>-0.15307548550120501</v>
      </c>
      <c r="J298" s="3" t="s">
        <v>189</v>
      </c>
      <c r="L298">
        <v>0.70134465602053198</v>
      </c>
      <c r="M298" s="2">
        <v>0.26594219687835602</v>
      </c>
      <c r="N298" s="3" t="s">
        <v>100</v>
      </c>
      <c r="P298">
        <v>0.77711466744458801</v>
      </c>
      <c r="Q298" s="2">
        <v>0.32452284461876102</v>
      </c>
      <c r="R298" t="s">
        <v>51</v>
      </c>
      <c r="S298" t="s">
        <v>2</v>
      </c>
      <c r="T298">
        <v>0.88254705676308498</v>
      </c>
      <c r="U298" s="2">
        <v>-0.235267564600248</v>
      </c>
    </row>
    <row r="299" spans="1:21">
      <c r="A299" s="3">
        <v>295</v>
      </c>
      <c r="B299" s="3" t="s">
        <v>269</v>
      </c>
      <c r="D299">
        <v>0.84474753981829098</v>
      </c>
      <c r="E299" s="16">
        <v>0.130492064569219</v>
      </c>
      <c r="F299" s="3" t="s">
        <v>69</v>
      </c>
      <c r="G299" t="s">
        <v>368</v>
      </c>
      <c r="H299">
        <v>0.87824731568096304</v>
      </c>
      <c r="I299" s="2">
        <v>0.161744322422433</v>
      </c>
      <c r="J299" s="3" t="s">
        <v>7</v>
      </c>
      <c r="L299">
        <v>0.71334542221131003</v>
      </c>
      <c r="M299" s="2">
        <v>0.25552841788223601</v>
      </c>
      <c r="N299" s="3" t="s">
        <v>62</v>
      </c>
      <c r="O299" t="s">
        <v>18</v>
      </c>
      <c r="P299">
        <v>0.77711466744458801</v>
      </c>
      <c r="Q299" s="2">
        <v>0.34433240092800999</v>
      </c>
      <c r="R299" t="s">
        <v>69</v>
      </c>
      <c r="S299" t="s">
        <v>368</v>
      </c>
      <c r="T299">
        <v>0.886697132776879</v>
      </c>
      <c r="U299" s="2">
        <v>0.31737016146823199</v>
      </c>
    </row>
    <row r="300" spans="1:21">
      <c r="A300" s="3">
        <v>296</v>
      </c>
      <c r="B300" s="3" t="s">
        <v>85</v>
      </c>
      <c r="D300">
        <v>0.84547793810553695</v>
      </c>
      <c r="E300" s="16">
        <v>0.13236108078623299</v>
      </c>
      <c r="F300" s="3" t="s">
        <v>164</v>
      </c>
      <c r="G300" t="s">
        <v>8</v>
      </c>
      <c r="H300">
        <v>0.87824731568096304</v>
      </c>
      <c r="I300" s="2">
        <v>8.8944667903814306E-2</v>
      </c>
      <c r="J300" s="3" t="s">
        <v>79</v>
      </c>
      <c r="L300">
        <v>0.714101625463051</v>
      </c>
      <c r="M300" s="2">
        <v>0.28286914764221199</v>
      </c>
      <c r="N300" s="3" t="s">
        <v>95</v>
      </c>
      <c r="P300">
        <v>0.77711466744458801</v>
      </c>
      <c r="Q300" s="2">
        <v>0.29369906844176702</v>
      </c>
      <c r="R300" t="s">
        <v>141</v>
      </c>
      <c r="T300">
        <v>0.88853691300298199</v>
      </c>
      <c r="U300" s="2">
        <v>-0.275800224492188</v>
      </c>
    </row>
    <row r="301" spans="1:21">
      <c r="A301" s="3">
        <v>297</v>
      </c>
      <c r="B301" s="3" t="s">
        <v>280</v>
      </c>
      <c r="C301" t="s">
        <v>8</v>
      </c>
      <c r="D301">
        <v>0.85311700181147898</v>
      </c>
      <c r="E301" s="16">
        <v>-0.15712929068477399</v>
      </c>
      <c r="F301" s="3" t="s">
        <v>41</v>
      </c>
      <c r="H301">
        <v>0.87824731568096304</v>
      </c>
      <c r="I301" s="2">
        <v>0.166598937439526</v>
      </c>
      <c r="J301" s="3" t="s">
        <v>52</v>
      </c>
      <c r="L301">
        <v>0.714101625463051</v>
      </c>
      <c r="M301" s="2">
        <v>-0.16946616641830001</v>
      </c>
      <c r="N301" s="3" t="s">
        <v>265</v>
      </c>
      <c r="O301" t="s">
        <v>144</v>
      </c>
      <c r="P301">
        <v>0.77711466744458801</v>
      </c>
      <c r="Q301" s="2">
        <v>0.29538959585671298</v>
      </c>
      <c r="R301" t="s">
        <v>59</v>
      </c>
      <c r="S301" t="s">
        <v>394</v>
      </c>
      <c r="T301">
        <v>0.88853691300298199</v>
      </c>
      <c r="U301" s="2">
        <v>0.250250722731717</v>
      </c>
    </row>
    <row r="302" spans="1:21">
      <c r="A302" s="3">
        <v>298</v>
      </c>
      <c r="B302" s="3" t="s">
        <v>23</v>
      </c>
      <c r="D302">
        <v>0.85311700181147898</v>
      </c>
      <c r="E302" s="16">
        <v>0.205166627326347</v>
      </c>
      <c r="F302" s="3" t="s">
        <v>73</v>
      </c>
      <c r="H302">
        <v>0.87961347347701302</v>
      </c>
      <c r="I302" s="2">
        <v>-0.13244192928049101</v>
      </c>
      <c r="J302" s="3" t="s">
        <v>120</v>
      </c>
      <c r="K302" t="s">
        <v>49</v>
      </c>
      <c r="L302">
        <v>0.714101625463051</v>
      </c>
      <c r="M302" s="2">
        <v>0.266350220764761</v>
      </c>
      <c r="N302" s="3" t="s">
        <v>109</v>
      </c>
      <c r="O302" t="s">
        <v>77</v>
      </c>
      <c r="P302">
        <v>0.77711466744458801</v>
      </c>
      <c r="Q302" s="2">
        <v>0.29456095848694702</v>
      </c>
      <c r="R302" t="s">
        <v>157</v>
      </c>
      <c r="S302" t="s">
        <v>8</v>
      </c>
      <c r="T302">
        <v>0.89465924066632896</v>
      </c>
      <c r="U302" s="2">
        <v>-0.21007886068630299</v>
      </c>
    </row>
    <row r="303" spans="1:21">
      <c r="A303" s="3">
        <v>299</v>
      </c>
      <c r="B303" s="3" t="s">
        <v>174</v>
      </c>
      <c r="C303" t="s">
        <v>49</v>
      </c>
      <c r="D303">
        <v>0.85392729241017895</v>
      </c>
      <c r="E303" s="16">
        <v>0.15839124874390201</v>
      </c>
      <c r="F303" s="3" t="s">
        <v>109</v>
      </c>
      <c r="G303" t="s">
        <v>77</v>
      </c>
      <c r="H303">
        <v>0.88205277310271002</v>
      </c>
      <c r="I303" s="2">
        <v>9.1138558621053606E-2</v>
      </c>
      <c r="J303" s="3" t="s">
        <v>88</v>
      </c>
      <c r="K303" t="s">
        <v>77</v>
      </c>
      <c r="L303">
        <v>0.714101625463051</v>
      </c>
      <c r="M303" s="2">
        <v>0.23374089383824101</v>
      </c>
      <c r="N303" s="3" t="s">
        <v>63</v>
      </c>
      <c r="P303">
        <v>0.77802564760751503</v>
      </c>
      <c r="Q303" s="2">
        <v>0.31730410840830298</v>
      </c>
      <c r="R303" t="s">
        <v>25</v>
      </c>
      <c r="S303" t="s">
        <v>24</v>
      </c>
      <c r="T303">
        <v>0.89595209972877798</v>
      </c>
      <c r="U303" s="2">
        <v>0.298019843251011</v>
      </c>
    </row>
    <row r="304" spans="1:21">
      <c r="A304" s="3">
        <v>300</v>
      </c>
      <c r="B304" s="3" t="s">
        <v>75</v>
      </c>
      <c r="D304">
        <v>0.86265316571833095</v>
      </c>
      <c r="E304" s="16">
        <v>-0.14552944368992601</v>
      </c>
      <c r="F304" s="3" t="s">
        <v>358</v>
      </c>
      <c r="H304">
        <v>0.88260166490609204</v>
      </c>
      <c r="I304" s="2">
        <v>6.6001351359485802E-2</v>
      </c>
      <c r="J304" s="3" t="s">
        <v>109</v>
      </c>
      <c r="K304" t="s">
        <v>77</v>
      </c>
      <c r="L304">
        <v>0.71505949079810105</v>
      </c>
      <c r="M304" s="2">
        <v>0.22972365953295301</v>
      </c>
      <c r="N304" s="3" t="s">
        <v>108</v>
      </c>
      <c r="P304">
        <v>0.78073885165204404</v>
      </c>
      <c r="Q304" s="2">
        <v>0.33053798811342799</v>
      </c>
      <c r="R304" t="s">
        <v>21</v>
      </c>
      <c r="S304" t="s">
        <v>20</v>
      </c>
      <c r="T304">
        <v>0.89939372851903499</v>
      </c>
      <c r="U304" s="2">
        <v>0.22731211992095299</v>
      </c>
    </row>
    <row r="305" spans="1:21">
      <c r="A305" s="3">
        <v>301</v>
      </c>
      <c r="B305" s="3" t="s">
        <v>182</v>
      </c>
      <c r="C305" t="s">
        <v>14</v>
      </c>
      <c r="D305">
        <v>0.86265316571833095</v>
      </c>
      <c r="E305" s="16">
        <v>0.20197592784652901</v>
      </c>
      <c r="F305" s="3" t="s">
        <v>265</v>
      </c>
      <c r="G305" t="s">
        <v>144</v>
      </c>
      <c r="H305">
        <v>0.88613981447454404</v>
      </c>
      <c r="I305" s="2">
        <v>9.21486018239418E-2</v>
      </c>
      <c r="J305" s="3" t="s">
        <v>33</v>
      </c>
      <c r="L305">
        <v>0.72578100016068403</v>
      </c>
      <c r="M305" s="2">
        <v>0.27550572509224802</v>
      </c>
      <c r="N305" s="3" t="s">
        <v>75</v>
      </c>
      <c r="P305">
        <v>0.78462116829974804</v>
      </c>
      <c r="Q305" s="2">
        <v>0.30627723919875199</v>
      </c>
      <c r="R305" t="s">
        <v>223</v>
      </c>
      <c r="S305" t="s">
        <v>368</v>
      </c>
      <c r="T305">
        <v>0.89939372851903499</v>
      </c>
      <c r="U305" s="2">
        <v>-0.210183233471995</v>
      </c>
    </row>
    <row r="306" spans="1:21">
      <c r="A306" s="3">
        <v>302</v>
      </c>
      <c r="B306" s="3" t="s">
        <v>111</v>
      </c>
      <c r="D306">
        <v>0.86434633690852702</v>
      </c>
      <c r="E306" s="16">
        <v>0.17850403738330101</v>
      </c>
      <c r="F306" s="3" t="s">
        <v>129</v>
      </c>
      <c r="G306" t="s">
        <v>2</v>
      </c>
      <c r="H306">
        <v>0.88618655682743896</v>
      </c>
      <c r="I306" s="2">
        <v>-0.104768172445996</v>
      </c>
      <c r="J306" s="3" t="s">
        <v>355</v>
      </c>
      <c r="L306">
        <v>0.72691996957062699</v>
      </c>
      <c r="M306" s="2">
        <v>0.212241465753887</v>
      </c>
      <c r="N306" s="3" t="s">
        <v>36</v>
      </c>
      <c r="P306">
        <v>0.787407037734978</v>
      </c>
      <c r="Q306" s="2">
        <v>0.33909875570677001</v>
      </c>
      <c r="R306" t="s">
        <v>193</v>
      </c>
      <c r="S306" t="s">
        <v>8</v>
      </c>
      <c r="T306">
        <v>0.89939372851903499</v>
      </c>
      <c r="U306" s="2">
        <v>0.26745521672408701</v>
      </c>
    </row>
    <row r="307" spans="1:21">
      <c r="A307" s="3">
        <v>303</v>
      </c>
      <c r="B307" s="3" t="s">
        <v>60</v>
      </c>
      <c r="D307">
        <v>0.86497568980361506</v>
      </c>
      <c r="E307" s="16">
        <v>-0.106092557848683</v>
      </c>
      <c r="F307" s="3" t="s">
        <v>182</v>
      </c>
      <c r="G307" t="s">
        <v>14</v>
      </c>
      <c r="H307">
        <v>0.88891288892230302</v>
      </c>
      <c r="I307" s="2">
        <v>-0.16226053581640101</v>
      </c>
      <c r="J307" s="3" t="s">
        <v>266</v>
      </c>
      <c r="L307">
        <v>0.727438495267138</v>
      </c>
      <c r="M307" s="2">
        <v>0.212873202490789</v>
      </c>
      <c r="N307" s="3" t="s">
        <v>127</v>
      </c>
      <c r="P307">
        <v>0.79160389844559098</v>
      </c>
      <c r="Q307" s="2">
        <v>0.28830263940487899</v>
      </c>
      <c r="R307" t="s">
        <v>113</v>
      </c>
      <c r="S307" t="s">
        <v>29</v>
      </c>
      <c r="T307">
        <v>0.89939372851903499</v>
      </c>
      <c r="U307" s="2">
        <v>0.27954186277703302</v>
      </c>
    </row>
    <row r="308" spans="1:21">
      <c r="A308" s="3">
        <v>304</v>
      </c>
      <c r="B308" s="3" t="s">
        <v>237</v>
      </c>
      <c r="D308">
        <v>0.86812257429183803</v>
      </c>
      <c r="E308" s="16">
        <v>0.16902089801819101</v>
      </c>
      <c r="F308" s="3" t="s">
        <v>117</v>
      </c>
      <c r="G308" t="s">
        <v>49</v>
      </c>
      <c r="H308">
        <v>0.88891288892230302</v>
      </c>
      <c r="I308" s="2">
        <v>-0.14839513477538199</v>
      </c>
      <c r="J308" s="3" t="s">
        <v>19</v>
      </c>
      <c r="K308" t="s">
        <v>18</v>
      </c>
      <c r="L308">
        <v>0.73150796716117095</v>
      </c>
      <c r="M308" s="2">
        <v>0.24736081592526599</v>
      </c>
      <c r="N308" s="3" t="s">
        <v>132</v>
      </c>
      <c r="O308" t="s">
        <v>77</v>
      </c>
      <c r="P308">
        <v>0.79737407899119706</v>
      </c>
      <c r="Q308" s="2">
        <v>0.28587641951758502</v>
      </c>
      <c r="R308" t="s">
        <v>53</v>
      </c>
      <c r="T308">
        <v>0.89939372851903499</v>
      </c>
      <c r="U308" s="2">
        <v>0.25419368368133899</v>
      </c>
    </row>
    <row r="309" spans="1:21">
      <c r="A309" s="3">
        <v>305</v>
      </c>
      <c r="B309" s="3" t="s">
        <v>331</v>
      </c>
      <c r="C309" t="s">
        <v>49</v>
      </c>
      <c r="D309">
        <v>0.86812257429183803</v>
      </c>
      <c r="E309" s="16">
        <v>0.199103246198095</v>
      </c>
      <c r="F309" s="3" t="s">
        <v>141</v>
      </c>
      <c r="H309">
        <v>0.88891288892230302</v>
      </c>
      <c r="I309" s="2">
        <v>0.156086736325834</v>
      </c>
      <c r="J309" s="3" t="s">
        <v>57</v>
      </c>
      <c r="K309" t="s">
        <v>18</v>
      </c>
      <c r="L309">
        <v>0.73150796716117095</v>
      </c>
      <c r="M309" s="2">
        <v>0.256409565391292</v>
      </c>
      <c r="N309" s="3" t="s">
        <v>222</v>
      </c>
      <c r="O309" t="s">
        <v>2</v>
      </c>
      <c r="P309">
        <v>0.82228651400511998</v>
      </c>
      <c r="Q309" s="2">
        <v>-0.180118127674808</v>
      </c>
      <c r="R309" t="s">
        <v>142</v>
      </c>
      <c r="T309">
        <v>0.89939372851903499</v>
      </c>
      <c r="U309" s="2">
        <v>0.248982822420623</v>
      </c>
    </row>
    <row r="310" spans="1:21">
      <c r="A310" s="3">
        <v>306</v>
      </c>
      <c r="B310" s="3" t="s">
        <v>148</v>
      </c>
      <c r="D310">
        <v>0.868784895874679</v>
      </c>
      <c r="E310" s="16">
        <v>0.149217299404107</v>
      </c>
      <c r="F310" s="3" t="s">
        <v>101</v>
      </c>
      <c r="H310">
        <v>0.88891288892230302</v>
      </c>
      <c r="I310" s="2">
        <v>-0.14760702302592099</v>
      </c>
      <c r="J310" s="3" t="s">
        <v>73</v>
      </c>
      <c r="L310">
        <v>0.74701679067961702</v>
      </c>
      <c r="M310" s="2">
        <v>-0.21190800892370701</v>
      </c>
      <c r="N310" s="3" t="s">
        <v>145</v>
      </c>
      <c r="O310" t="s">
        <v>144</v>
      </c>
      <c r="P310">
        <v>0.82228651400511998</v>
      </c>
      <c r="Q310" s="2">
        <v>0.31709086636157802</v>
      </c>
      <c r="R310" t="s">
        <v>67</v>
      </c>
      <c r="T310">
        <v>0.89939372851903499</v>
      </c>
      <c r="U310" s="2">
        <v>0.25619281907438402</v>
      </c>
    </row>
    <row r="311" spans="1:21">
      <c r="A311" s="3">
        <v>307</v>
      </c>
      <c r="B311" s="3" t="s">
        <v>221</v>
      </c>
      <c r="C311" t="s">
        <v>12</v>
      </c>
      <c r="D311">
        <v>0.868899178027703</v>
      </c>
      <c r="E311" s="16">
        <v>0.193510701377762</v>
      </c>
      <c r="F311" s="3" t="s">
        <v>247</v>
      </c>
      <c r="H311">
        <v>0.88891288892230302</v>
      </c>
      <c r="I311" s="2">
        <v>0.15188223198425899</v>
      </c>
      <c r="J311" s="3" t="s">
        <v>111</v>
      </c>
      <c r="L311">
        <v>0.74838226199360003</v>
      </c>
      <c r="M311" s="2">
        <v>0.26535362944325402</v>
      </c>
      <c r="N311" s="3" t="s">
        <v>30</v>
      </c>
      <c r="O311" t="s">
        <v>29</v>
      </c>
      <c r="P311">
        <v>0.82228651400511998</v>
      </c>
      <c r="Q311" s="2">
        <v>0.295501142152653</v>
      </c>
      <c r="R311" t="s">
        <v>40</v>
      </c>
      <c r="T311">
        <v>0.89939372851903499</v>
      </c>
      <c r="U311" s="2">
        <v>0.243904165365708</v>
      </c>
    </row>
    <row r="312" spans="1:21">
      <c r="A312" s="3">
        <v>308</v>
      </c>
      <c r="B312" s="3" t="s">
        <v>38</v>
      </c>
      <c r="C312" t="s">
        <v>24</v>
      </c>
      <c r="D312">
        <v>0.872</v>
      </c>
      <c r="E312" s="16">
        <v>-0.13657919864548701</v>
      </c>
      <c r="F312" s="3" t="s">
        <v>63</v>
      </c>
      <c r="H312">
        <v>0.895731264613573</v>
      </c>
      <c r="I312" s="2">
        <v>0.128039656274405</v>
      </c>
      <c r="J312" s="3" t="s">
        <v>56</v>
      </c>
      <c r="K312" t="s">
        <v>49</v>
      </c>
      <c r="L312">
        <v>0.75048063750143201</v>
      </c>
      <c r="M312" s="2">
        <v>-0.23904630255703899</v>
      </c>
      <c r="N312" s="3" t="s">
        <v>126</v>
      </c>
      <c r="P312">
        <v>0.82228651400511998</v>
      </c>
      <c r="Q312" s="2">
        <v>0.29305411310035601</v>
      </c>
      <c r="R312" t="s">
        <v>86</v>
      </c>
      <c r="T312">
        <v>0.89939372851903499</v>
      </c>
      <c r="U312" s="2">
        <v>0.28077453674018599</v>
      </c>
    </row>
    <row r="313" spans="1:21">
      <c r="A313" s="3">
        <v>309</v>
      </c>
      <c r="B313" s="3" t="s">
        <v>254</v>
      </c>
      <c r="D313">
        <v>0.87272695499073205</v>
      </c>
      <c r="E313" s="16">
        <v>-0.15094170803669901</v>
      </c>
      <c r="F313" s="3" t="s">
        <v>268</v>
      </c>
      <c r="H313">
        <v>0.90273460610672096</v>
      </c>
      <c r="I313" s="2">
        <v>-7.9083200543149407E-2</v>
      </c>
      <c r="J313" s="3" t="s">
        <v>50</v>
      </c>
      <c r="K313" t="s">
        <v>49</v>
      </c>
      <c r="L313">
        <v>0.75048063750143201</v>
      </c>
      <c r="M313" s="2">
        <v>0.26391641034118202</v>
      </c>
      <c r="N313" s="3" t="s">
        <v>42</v>
      </c>
      <c r="O313" t="s">
        <v>14</v>
      </c>
      <c r="P313">
        <v>0.82228651400511998</v>
      </c>
      <c r="Q313" s="2">
        <v>0.28773801539008398</v>
      </c>
      <c r="R313" t="s">
        <v>145</v>
      </c>
      <c r="S313" t="s">
        <v>144</v>
      </c>
      <c r="T313">
        <v>0.89980826393632496</v>
      </c>
      <c r="U313" s="2">
        <v>-0.25993820367058101</v>
      </c>
    </row>
    <row r="314" spans="1:21">
      <c r="A314" s="3">
        <v>310</v>
      </c>
      <c r="B314" s="3" t="s">
        <v>90</v>
      </c>
      <c r="C314" t="s">
        <v>14</v>
      </c>
      <c r="D314">
        <v>0.87932938813899497</v>
      </c>
      <c r="E314" s="16">
        <v>-0.16164675843456699</v>
      </c>
      <c r="F314" s="3" t="s">
        <v>287</v>
      </c>
      <c r="G314" t="s">
        <v>8</v>
      </c>
      <c r="H314">
        <v>0.91599092675365901</v>
      </c>
      <c r="I314" s="2">
        <v>6.8866929604252697E-2</v>
      </c>
      <c r="J314" s="3" t="s">
        <v>201</v>
      </c>
      <c r="L314">
        <v>0.75741972172030803</v>
      </c>
      <c r="M314" s="2">
        <v>0.221829577981355</v>
      </c>
      <c r="N314" s="3" t="s">
        <v>317</v>
      </c>
      <c r="P314">
        <v>0.84084683872086596</v>
      </c>
      <c r="Q314" s="2">
        <v>0.29259531395517102</v>
      </c>
      <c r="R314" t="s">
        <v>60</v>
      </c>
      <c r="T314">
        <v>0.90630940525203396</v>
      </c>
      <c r="U314" s="2">
        <v>0.234236699318363</v>
      </c>
    </row>
    <row r="315" spans="1:21">
      <c r="A315" s="3">
        <v>311</v>
      </c>
      <c r="B315" s="3" t="s">
        <v>202</v>
      </c>
      <c r="C315" t="s">
        <v>44</v>
      </c>
      <c r="D315">
        <v>0.87932938813899497</v>
      </c>
      <c r="E315" s="16">
        <v>0.16174541792967001</v>
      </c>
      <c r="F315" s="3" t="s">
        <v>271</v>
      </c>
      <c r="G315" t="s">
        <v>14</v>
      </c>
      <c r="H315">
        <v>0.91599092675365901</v>
      </c>
      <c r="I315" s="2">
        <v>9.03435938054232E-2</v>
      </c>
      <c r="J315" s="3" t="s">
        <v>112</v>
      </c>
      <c r="L315">
        <v>0.75846968626942102</v>
      </c>
      <c r="M315" s="2">
        <v>-0.19681759931653101</v>
      </c>
      <c r="N315" s="3" t="s">
        <v>295</v>
      </c>
      <c r="P315">
        <v>0.84084683872086596</v>
      </c>
      <c r="Q315" s="2">
        <v>0.29699150842156202</v>
      </c>
      <c r="R315" t="s">
        <v>57</v>
      </c>
      <c r="S315" t="s">
        <v>18</v>
      </c>
      <c r="T315">
        <v>0.90630940525203396</v>
      </c>
      <c r="U315" s="2">
        <v>0.27269895995025301</v>
      </c>
    </row>
    <row r="316" spans="1:21">
      <c r="A316" s="3">
        <v>312</v>
      </c>
      <c r="B316" s="3" t="s">
        <v>162</v>
      </c>
      <c r="D316">
        <v>0.87932938813899497</v>
      </c>
      <c r="E316" s="16">
        <v>0.16581529124086</v>
      </c>
      <c r="F316" s="3" t="s">
        <v>255</v>
      </c>
      <c r="G316" t="s">
        <v>2</v>
      </c>
      <c r="H316">
        <v>0.91724356322658895</v>
      </c>
      <c r="I316" s="2">
        <v>0.14136838761694501</v>
      </c>
      <c r="J316" s="3" t="s">
        <v>193</v>
      </c>
      <c r="K316" t="s">
        <v>8</v>
      </c>
      <c r="L316">
        <v>0.76878359536014396</v>
      </c>
      <c r="M316" s="2">
        <v>0.233209219796501</v>
      </c>
      <c r="N316" s="3" t="s">
        <v>166</v>
      </c>
      <c r="O316" t="s">
        <v>8</v>
      </c>
      <c r="P316">
        <v>0.84152346264067002</v>
      </c>
      <c r="Q316" s="2">
        <v>0.303872265311041</v>
      </c>
      <c r="R316" t="s">
        <v>219</v>
      </c>
      <c r="T316">
        <v>0.91417250971308495</v>
      </c>
      <c r="U316" s="2">
        <v>-0.22860333774326</v>
      </c>
    </row>
    <row r="317" spans="1:21">
      <c r="A317" s="3">
        <v>313</v>
      </c>
      <c r="B317" s="3" t="s">
        <v>225</v>
      </c>
      <c r="D317">
        <v>0.87932938813899497</v>
      </c>
      <c r="E317" s="16">
        <v>-0.18015605064493301</v>
      </c>
      <c r="F317" s="3" t="s">
        <v>66</v>
      </c>
      <c r="G317" t="s">
        <v>8</v>
      </c>
      <c r="H317">
        <v>0.91724356322658895</v>
      </c>
      <c r="I317" s="2">
        <v>-0.13434666696145001</v>
      </c>
      <c r="J317" s="3" t="s">
        <v>122</v>
      </c>
      <c r="L317">
        <v>0.78557407204041296</v>
      </c>
      <c r="M317" s="2">
        <v>0.27233863092243299</v>
      </c>
      <c r="N317" s="3" t="s">
        <v>6</v>
      </c>
      <c r="P317">
        <v>0.84415784970707497</v>
      </c>
      <c r="Q317" s="2">
        <v>0.317227063665661</v>
      </c>
      <c r="R317" t="s">
        <v>104</v>
      </c>
      <c r="S317" t="s">
        <v>14</v>
      </c>
      <c r="T317">
        <v>0.91442337979709198</v>
      </c>
      <c r="U317" s="2">
        <v>0.27646737742001898</v>
      </c>
    </row>
    <row r="318" spans="1:21">
      <c r="A318" s="3">
        <v>314</v>
      </c>
      <c r="B318" s="3" t="s">
        <v>137</v>
      </c>
      <c r="C318" t="s">
        <v>29</v>
      </c>
      <c r="D318">
        <v>0.87932938813899497</v>
      </c>
      <c r="E318" s="16">
        <v>0.14412806120371799</v>
      </c>
      <c r="F318" s="3" t="s">
        <v>242</v>
      </c>
      <c r="H318">
        <v>0.91724356322658895</v>
      </c>
      <c r="I318" s="2">
        <v>5.4514344122773298E-2</v>
      </c>
      <c r="J318" s="3" t="s">
        <v>251</v>
      </c>
      <c r="K318" t="s">
        <v>49</v>
      </c>
      <c r="L318">
        <v>0.78557407204041296</v>
      </c>
      <c r="M318" s="2">
        <v>0.20399121125254699</v>
      </c>
      <c r="N318" s="3" t="s">
        <v>102</v>
      </c>
      <c r="P318">
        <v>0.86223913535817098</v>
      </c>
      <c r="Q318" s="2">
        <v>0.28060154433310502</v>
      </c>
      <c r="R318" t="s">
        <v>70</v>
      </c>
      <c r="T318">
        <v>0.92260261854210901</v>
      </c>
      <c r="U318" s="2">
        <v>0.28102765436428601</v>
      </c>
    </row>
    <row r="319" spans="1:21">
      <c r="A319" s="3">
        <v>315</v>
      </c>
      <c r="B319" s="3" t="s">
        <v>70</v>
      </c>
      <c r="D319">
        <v>0.88392718726174502</v>
      </c>
      <c r="E319" s="16">
        <v>0.175648769423457</v>
      </c>
      <c r="F319" s="3" t="s">
        <v>26</v>
      </c>
      <c r="H319">
        <v>0.91724356322658895</v>
      </c>
      <c r="I319" s="2">
        <v>-0.14078171906284001</v>
      </c>
      <c r="J319" s="3" t="s">
        <v>58</v>
      </c>
      <c r="K319" t="s">
        <v>14</v>
      </c>
      <c r="L319">
        <v>0.78998845532209605</v>
      </c>
      <c r="M319" s="2">
        <v>0.209282953271542</v>
      </c>
      <c r="N319" s="3" t="s">
        <v>307</v>
      </c>
      <c r="P319">
        <v>0.86316116078471805</v>
      </c>
      <c r="Q319" s="2">
        <v>0.279434351497379</v>
      </c>
      <c r="R319" t="s">
        <v>122</v>
      </c>
      <c r="T319">
        <v>0.92547324590246205</v>
      </c>
      <c r="U319" s="2">
        <v>0.28739727045582197</v>
      </c>
    </row>
    <row r="320" spans="1:21">
      <c r="A320" s="3">
        <v>316</v>
      </c>
      <c r="B320" s="3" t="s">
        <v>61</v>
      </c>
      <c r="D320">
        <v>0.89015924867292795</v>
      </c>
      <c r="E320" s="16">
        <v>0.10958612283791599</v>
      </c>
      <c r="F320" s="3" t="s">
        <v>226</v>
      </c>
      <c r="H320">
        <v>0.92345158665256399</v>
      </c>
      <c r="I320" s="2">
        <v>0.142881336799144</v>
      </c>
      <c r="J320" s="3" t="s">
        <v>110</v>
      </c>
      <c r="L320">
        <v>0.79067241556653001</v>
      </c>
      <c r="M320" s="2">
        <v>0.26585126738021198</v>
      </c>
      <c r="N320" s="3" t="s">
        <v>306</v>
      </c>
      <c r="P320">
        <v>0.86316116078471805</v>
      </c>
      <c r="Q320" s="2">
        <v>0.279434351497379</v>
      </c>
      <c r="R320" t="s">
        <v>93</v>
      </c>
      <c r="T320">
        <v>0.92547324590246205</v>
      </c>
      <c r="U320" s="2">
        <v>0.243761918513453</v>
      </c>
    </row>
    <row r="321" spans="1:21">
      <c r="A321" s="3">
        <v>317</v>
      </c>
      <c r="B321" s="3" t="s">
        <v>72</v>
      </c>
      <c r="D321">
        <v>0.89205443657576</v>
      </c>
      <c r="E321" s="16">
        <v>-0.15059446596626799</v>
      </c>
      <c r="F321" s="3" t="s">
        <v>252</v>
      </c>
      <c r="H321">
        <v>0.92345158665256399</v>
      </c>
      <c r="I321" s="2">
        <v>0.150774106064888</v>
      </c>
      <c r="J321" s="3" t="s">
        <v>6</v>
      </c>
      <c r="L321">
        <v>0.79067241556653001</v>
      </c>
      <c r="M321" s="2">
        <v>-0.23028191752201799</v>
      </c>
      <c r="N321" s="3" t="s">
        <v>37</v>
      </c>
      <c r="P321">
        <v>0.86471199189745396</v>
      </c>
      <c r="Q321" s="2">
        <v>-0.22515991471215399</v>
      </c>
      <c r="R321" t="s">
        <v>76</v>
      </c>
      <c r="S321" t="s">
        <v>24</v>
      </c>
      <c r="T321">
        <v>0.92547324590246205</v>
      </c>
      <c r="U321" s="2">
        <v>-0.22037591548448099</v>
      </c>
    </row>
    <row r="322" spans="1:21">
      <c r="A322" s="3">
        <v>318</v>
      </c>
      <c r="B322" s="3" t="s">
        <v>195</v>
      </c>
      <c r="C322" t="s">
        <v>2</v>
      </c>
      <c r="D322">
        <v>0.89661032612003</v>
      </c>
      <c r="E322" s="16">
        <v>-0.175383023229993</v>
      </c>
      <c r="F322" s="3" t="s">
        <v>301</v>
      </c>
      <c r="G322" t="s">
        <v>8</v>
      </c>
      <c r="H322">
        <v>0.92345158665256399</v>
      </c>
      <c r="I322" s="2">
        <v>0.120767082833195</v>
      </c>
      <c r="J322" s="3" t="s">
        <v>54</v>
      </c>
      <c r="K322" t="s">
        <v>29</v>
      </c>
      <c r="L322">
        <v>0.80069165765011197</v>
      </c>
      <c r="M322" s="2">
        <v>0.218920164408065</v>
      </c>
      <c r="N322" s="3" t="s">
        <v>147</v>
      </c>
      <c r="P322">
        <v>0.87543254983093299</v>
      </c>
      <c r="Q322" s="2">
        <v>0.30449662754838103</v>
      </c>
      <c r="R322" t="s">
        <v>84</v>
      </c>
      <c r="T322">
        <v>0.92547324590246205</v>
      </c>
      <c r="U322" s="2">
        <v>-0.24209960286725499</v>
      </c>
    </row>
    <row r="323" spans="1:21">
      <c r="A323" s="3">
        <v>319</v>
      </c>
      <c r="B323" s="3" t="s">
        <v>120</v>
      </c>
      <c r="C323" t="s">
        <v>49</v>
      </c>
      <c r="D323">
        <v>0.89661032612003</v>
      </c>
      <c r="E323" s="16">
        <v>0.15852090988426601</v>
      </c>
      <c r="F323" s="3" t="s">
        <v>189</v>
      </c>
      <c r="H323">
        <v>0.92345158665256399</v>
      </c>
      <c r="I323" s="2">
        <v>0.114942939860911</v>
      </c>
      <c r="J323" s="3" t="s">
        <v>174</v>
      </c>
      <c r="K323" t="s">
        <v>49</v>
      </c>
      <c r="L323">
        <v>0.80833496236927005</v>
      </c>
      <c r="M323" s="2">
        <v>0.22700824865416599</v>
      </c>
      <c r="N323" s="3" t="s">
        <v>174</v>
      </c>
      <c r="O323" t="s">
        <v>49</v>
      </c>
      <c r="P323">
        <v>0.87759805767486598</v>
      </c>
      <c r="Q323" s="2">
        <v>0.27386724945922197</v>
      </c>
      <c r="R323" t="s">
        <v>64</v>
      </c>
      <c r="T323">
        <v>0.92547324590246205</v>
      </c>
      <c r="U323" s="2">
        <v>0.25972848258410303</v>
      </c>
    </row>
    <row r="324" spans="1:21">
      <c r="A324" s="3">
        <v>320</v>
      </c>
      <c r="B324" s="3" t="s">
        <v>258</v>
      </c>
      <c r="C324" t="s">
        <v>49</v>
      </c>
      <c r="D324">
        <v>0.89881477221902795</v>
      </c>
      <c r="E324" s="16">
        <v>0.14433999316438301</v>
      </c>
      <c r="F324" s="3" t="s">
        <v>202</v>
      </c>
      <c r="G324" t="s">
        <v>44</v>
      </c>
      <c r="H324">
        <v>0.92345158665256399</v>
      </c>
      <c r="I324" s="2">
        <v>0.116926360727756</v>
      </c>
      <c r="J324" s="3" t="s">
        <v>51</v>
      </c>
      <c r="K324" t="s">
        <v>2</v>
      </c>
      <c r="L324">
        <v>0.80833496236927005</v>
      </c>
      <c r="M324" s="2">
        <v>0.22021738568964</v>
      </c>
      <c r="N324" s="3" t="s">
        <v>90</v>
      </c>
      <c r="O324" t="s">
        <v>14</v>
      </c>
      <c r="P324">
        <v>0.87759805767486598</v>
      </c>
      <c r="Q324" s="2">
        <v>0.28819276450145997</v>
      </c>
      <c r="R324" t="s">
        <v>148</v>
      </c>
      <c r="T324">
        <v>0.92863778843611899</v>
      </c>
      <c r="U324" s="2">
        <v>-0.21996884137675601</v>
      </c>
    </row>
    <row r="325" spans="1:21">
      <c r="A325" s="3">
        <v>321</v>
      </c>
      <c r="B325" s="3" t="s">
        <v>108</v>
      </c>
      <c r="D325">
        <v>0.89959652113474797</v>
      </c>
      <c r="E325" s="16">
        <v>-0.16189214834271001</v>
      </c>
      <c r="F325" s="3" t="s">
        <v>70</v>
      </c>
      <c r="H325">
        <v>0.92345158665256399</v>
      </c>
      <c r="I325" s="2">
        <v>-0.13252227834573699</v>
      </c>
      <c r="J325" s="3" t="s">
        <v>37</v>
      </c>
      <c r="L325">
        <v>0.81286123086611495</v>
      </c>
      <c r="M325" s="2">
        <v>0.26649762266706101</v>
      </c>
      <c r="N325" s="3" t="s">
        <v>266</v>
      </c>
      <c r="P325">
        <v>0.87759805767486598</v>
      </c>
      <c r="Q325" s="2">
        <v>0.264685893376927</v>
      </c>
      <c r="R325" t="s">
        <v>31</v>
      </c>
      <c r="T325">
        <v>0.93555775368404104</v>
      </c>
      <c r="U325" s="2">
        <v>0.26532681225473198</v>
      </c>
    </row>
    <row r="326" spans="1:21">
      <c r="A326" s="3">
        <v>322</v>
      </c>
      <c r="B326" s="3" t="s">
        <v>54</v>
      </c>
      <c r="C326" t="s">
        <v>29</v>
      </c>
      <c r="D326">
        <v>0.92169161396900701</v>
      </c>
      <c r="E326" s="16">
        <v>-0.11868475101661</v>
      </c>
      <c r="F326" s="3" t="s">
        <v>74</v>
      </c>
      <c r="H326">
        <v>0.92345158665256399</v>
      </c>
      <c r="I326" s="2">
        <v>0.114748936540491</v>
      </c>
      <c r="J326" s="3" t="s">
        <v>173</v>
      </c>
      <c r="L326">
        <v>0.81628128912101094</v>
      </c>
      <c r="M326" s="2">
        <v>-0.20125632709644001</v>
      </c>
      <c r="N326" s="3" t="s">
        <v>176</v>
      </c>
      <c r="O326" t="s">
        <v>2</v>
      </c>
      <c r="P326">
        <v>0.87759805767486598</v>
      </c>
      <c r="Q326" s="2">
        <v>0.29979404953581601</v>
      </c>
      <c r="R326" t="s">
        <v>62</v>
      </c>
      <c r="S326" t="s">
        <v>18</v>
      </c>
      <c r="T326">
        <v>0.94295219036710998</v>
      </c>
      <c r="U326" s="2">
        <v>0.27877445915937799</v>
      </c>
    </row>
    <row r="327" spans="1:21">
      <c r="A327" s="3">
        <v>323</v>
      </c>
      <c r="B327" s="3" t="s">
        <v>30</v>
      </c>
      <c r="C327" t="s">
        <v>29</v>
      </c>
      <c r="D327">
        <v>0.92322614014662097</v>
      </c>
      <c r="E327" s="16">
        <v>-0.13135400547027301</v>
      </c>
      <c r="F327" s="3" t="s">
        <v>107</v>
      </c>
      <c r="G327" t="s">
        <v>368</v>
      </c>
      <c r="H327">
        <v>0.92345158665256399</v>
      </c>
      <c r="I327" s="2">
        <v>-0.107895765050428</v>
      </c>
      <c r="J327" s="3" t="s">
        <v>65</v>
      </c>
      <c r="L327">
        <v>0.81628128912101094</v>
      </c>
      <c r="M327" s="2">
        <v>0.25328425504548602</v>
      </c>
      <c r="N327" s="3" t="s">
        <v>70</v>
      </c>
      <c r="P327">
        <v>0.87759805767486598</v>
      </c>
      <c r="Q327" s="2">
        <v>0.288676645765721</v>
      </c>
      <c r="R327" t="s">
        <v>98</v>
      </c>
      <c r="S327" t="s">
        <v>368</v>
      </c>
      <c r="T327">
        <v>0.95773007866604798</v>
      </c>
      <c r="U327" s="2">
        <v>0.24131288671651299</v>
      </c>
    </row>
    <row r="328" spans="1:21">
      <c r="A328" s="3">
        <v>324</v>
      </c>
      <c r="B328" s="3" t="s">
        <v>136</v>
      </c>
      <c r="C328" t="s">
        <v>8</v>
      </c>
      <c r="D328">
        <v>0.92322614014662097</v>
      </c>
      <c r="E328" s="16">
        <v>0.16679427463702701</v>
      </c>
      <c r="F328" s="3" t="s">
        <v>312</v>
      </c>
      <c r="G328" t="s">
        <v>8</v>
      </c>
      <c r="H328">
        <v>0.92345158665256399</v>
      </c>
      <c r="I328" s="2">
        <v>0.14747690133639901</v>
      </c>
      <c r="J328" s="3" t="s">
        <v>158</v>
      </c>
      <c r="L328">
        <v>0.81628128912101094</v>
      </c>
      <c r="M328" s="2">
        <v>0.259952094071986</v>
      </c>
      <c r="N328" s="3" t="s">
        <v>7</v>
      </c>
      <c r="P328">
        <v>0.87759805767486598</v>
      </c>
      <c r="Q328" s="2">
        <v>0.27321593011477602</v>
      </c>
      <c r="R328" t="s">
        <v>19</v>
      </c>
      <c r="S328" t="s">
        <v>18</v>
      </c>
      <c r="T328">
        <v>0.97445200302343105</v>
      </c>
      <c r="U328" s="2">
        <v>0.23606143409345601</v>
      </c>
    </row>
    <row r="329" spans="1:21">
      <c r="A329" s="3">
        <v>325</v>
      </c>
      <c r="B329" s="3" t="s">
        <v>163</v>
      </c>
      <c r="D329">
        <v>0.92322614014662097</v>
      </c>
      <c r="E329" s="16">
        <v>-0.138335586047103</v>
      </c>
      <c r="F329" s="3" t="s">
        <v>249</v>
      </c>
      <c r="G329" t="s">
        <v>2</v>
      </c>
      <c r="H329">
        <v>0.92345158665256399</v>
      </c>
      <c r="I329" s="2">
        <v>-0.102823300979324</v>
      </c>
      <c r="J329" s="3" t="s">
        <v>127</v>
      </c>
      <c r="L329">
        <v>0.82736385384891797</v>
      </c>
      <c r="M329" s="2">
        <v>0.201592350910859</v>
      </c>
      <c r="N329" s="3" t="s">
        <v>73</v>
      </c>
      <c r="P329">
        <v>0.87759805767486598</v>
      </c>
      <c r="Q329" s="2">
        <v>0.277914979170862</v>
      </c>
      <c r="R329" t="s">
        <v>161</v>
      </c>
      <c r="T329">
        <v>0.98213104953909103</v>
      </c>
      <c r="U329" s="2">
        <v>0.239206710076458</v>
      </c>
    </row>
    <row r="330" spans="1:21">
      <c r="A330" s="3">
        <v>326</v>
      </c>
      <c r="B330" s="3" t="s">
        <v>95</v>
      </c>
      <c r="D330">
        <v>0.93410341362778004</v>
      </c>
      <c r="E330" s="16">
        <v>0.117125576417369</v>
      </c>
      <c r="F330" s="3" t="s">
        <v>122</v>
      </c>
      <c r="H330">
        <v>0.92345158665256399</v>
      </c>
      <c r="I330" s="2">
        <v>0.14267944443428901</v>
      </c>
      <c r="J330" s="3" t="s">
        <v>25</v>
      </c>
      <c r="K330" t="s">
        <v>24</v>
      </c>
      <c r="L330">
        <v>0.82837297206343996</v>
      </c>
      <c r="M330" s="2">
        <v>0.243533165821922</v>
      </c>
      <c r="N330" s="3" t="s">
        <v>192</v>
      </c>
      <c r="P330">
        <v>0.87759805767486598</v>
      </c>
      <c r="Q330" s="2">
        <v>0.28650785210544499</v>
      </c>
      <c r="R330" t="s">
        <v>35</v>
      </c>
      <c r="T330">
        <v>0.98213104953909103</v>
      </c>
      <c r="U330" s="2">
        <v>0.23860232376017201</v>
      </c>
    </row>
    <row r="331" spans="1:21">
      <c r="A331" s="3">
        <v>327</v>
      </c>
      <c r="B331" s="3" t="s">
        <v>97</v>
      </c>
      <c r="D331">
        <v>0.93410341362778004</v>
      </c>
      <c r="E331" s="16">
        <v>0.12526088671194999</v>
      </c>
      <c r="F331" s="3" t="s">
        <v>50</v>
      </c>
      <c r="G331" t="s">
        <v>49</v>
      </c>
      <c r="H331">
        <v>0.92345158665256399</v>
      </c>
      <c r="I331" s="2">
        <v>-0.12457963796841499</v>
      </c>
      <c r="J331" s="3" t="s">
        <v>108</v>
      </c>
      <c r="L331">
        <v>0.82837297206343996</v>
      </c>
      <c r="M331" s="2">
        <v>0.24849489180555001</v>
      </c>
      <c r="N331" s="3" t="s">
        <v>162</v>
      </c>
      <c r="P331">
        <v>0.88080496422061705</v>
      </c>
      <c r="Q331" s="2">
        <v>0.277359493075862</v>
      </c>
      <c r="R331" t="s">
        <v>88</v>
      </c>
      <c r="S331" t="s">
        <v>77</v>
      </c>
      <c r="T331">
        <v>0.98213104953909103</v>
      </c>
      <c r="U331" s="2">
        <v>-0.194586896868053</v>
      </c>
    </row>
    <row r="332" spans="1:21">
      <c r="A332" s="3">
        <v>328</v>
      </c>
      <c r="B332" s="3" t="s">
        <v>68</v>
      </c>
      <c r="C332" t="s">
        <v>24</v>
      </c>
      <c r="D332">
        <v>0.93410341362778004</v>
      </c>
      <c r="E332" s="16">
        <v>0.14047222520916899</v>
      </c>
      <c r="F332" s="3" t="s">
        <v>19</v>
      </c>
      <c r="G332" t="s">
        <v>18</v>
      </c>
      <c r="H332">
        <v>0.92345158665256399</v>
      </c>
      <c r="I332" s="2">
        <v>-0.10289128449398301</v>
      </c>
      <c r="J332" s="3" t="s">
        <v>206</v>
      </c>
      <c r="L332">
        <v>0.84195721547195701</v>
      </c>
      <c r="M332" s="2">
        <v>0.19001881805061399</v>
      </c>
      <c r="N332" s="3" t="s">
        <v>3</v>
      </c>
      <c r="O332" t="s">
        <v>2</v>
      </c>
      <c r="P332">
        <v>0.88251348035795196</v>
      </c>
      <c r="Q332" s="2">
        <v>0.28536386877689901</v>
      </c>
      <c r="R332" t="s">
        <v>7</v>
      </c>
      <c r="T332">
        <v>0.98213104953909103</v>
      </c>
      <c r="U332" s="2">
        <v>0.22535756604823601</v>
      </c>
    </row>
    <row r="333" spans="1:21">
      <c r="A333" s="3">
        <v>329</v>
      </c>
      <c r="B333" s="3" t="s">
        <v>105</v>
      </c>
      <c r="D333">
        <v>0.93811969956409502</v>
      </c>
      <c r="E333" s="16">
        <v>-0.116895204383983</v>
      </c>
      <c r="F333" s="3" t="s">
        <v>13</v>
      </c>
      <c r="G333" t="s">
        <v>12</v>
      </c>
      <c r="H333">
        <v>0.92345158665256399</v>
      </c>
      <c r="I333" s="2">
        <v>8.6189542988060003E-2</v>
      </c>
      <c r="J333" s="3" t="s">
        <v>187</v>
      </c>
      <c r="L333">
        <v>0.85375159873537798</v>
      </c>
      <c r="M333" s="2">
        <v>0.189310114891662</v>
      </c>
      <c r="N333" s="3" t="s">
        <v>165</v>
      </c>
      <c r="P333">
        <v>0.88697970146041705</v>
      </c>
      <c r="Q333" s="2">
        <v>0.29147638408582099</v>
      </c>
      <c r="R333" t="s">
        <v>46</v>
      </c>
      <c r="T333">
        <v>0.98213104953909103</v>
      </c>
      <c r="U333" s="2">
        <v>0.243348371831386</v>
      </c>
    </row>
    <row r="334" spans="1:21">
      <c r="A334" s="3">
        <v>330</v>
      </c>
      <c r="B334" s="3" t="s">
        <v>164</v>
      </c>
      <c r="C334" t="s">
        <v>8</v>
      </c>
      <c r="D334">
        <v>0.93811969956409502</v>
      </c>
      <c r="E334" s="16">
        <v>0.114834712990433</v>
      </c>
      <c r="F334" s="3" t="s">
        <v>173</v>
      </c>
      <c r="H334">
        <v>0.92345158665256399</v>
      </c>
      <c r="I334" s="2">
        <v>0.118576906242574</v>
      </c>
      <c r="J334" s="3" t="s">
        <v>212</v>
      </c>
      <c r="L334">
        <v>0.85670878104459403</v>
      </c>
      <c r="M334" s="2">
        <v>-0.17041906862659001</v>
      </c>
      <c r="N334" s="3" t="s">
        <v>56</v>
      </c>
      <c r="O334" t="s">
        <v>49</v>
      </c>
      <c r="P334">
        <v>0.88766131326454101</v>
      </c>
      <c r="Q334" s="2">
        <v>0.29034727539312499</v>
      </c>
      <c r="R334" t="s">
        <v>269</v>
      </c>
      <c r="T334">
        <v>0.98213104953909103</v>
      </c>
      <c r="U334" s="2">
        <v>0.20957667714613701</v>
      </c>
    </row>
    <row r="335" spans="1:21">
      <c r="A335" s="3">
        <v>331</v>
      </c>
      <c r="B335" s="3" t="s">
        <v>78</v>
      </c>
      <c r="C335" t="s">
        <v>77</v>
      </c>
      <c r="D335">
        <v>0.93873613486689</v>
      </c>
      <c r="E335" s="16">
        <v>-0.15354112918639001</v>
      </c>
      <c r="F335" s="3" t="s">
        <v>28</v>
      </c>
      <c r="G335" t="s">
        <v>2</v>
      </c>
      <c r="H335">
        <v>0.92345158665256399</v>
      </c>
      <c r="I335" s="2">
        <v>0.102461727325992</v>
      </c>
      <c r="J335" s="3" t="s">
        <v>38</v>
      </c>
      <c r="K335" t="s">
        <v>24</v>
      </c>
      <c r="L335">
        <v>0.86259510604259504</v>
      </c>
      <c r="M335" s="2">
        <v>0.209449367793377</v>
      </c>
      <c r="N335" s="3" t="s">
        <v>110</v>
      </c>
      <c r="P335">
        <v>0.89457485947098203</v>
      </c>
      <c r="Q335" s="2">
        <v>0.280703770083015</v>
      </c>
      <c r="R335" t="s">
        <v>13</v>
      </c>
      <c r="S335" t="s">
        <v>12</v>
      </c>
      <c r="T335">
        <v>0.98213104953909103</v>
      </c>
      <c r="U335" s="2">
        <v>0.21618936601604999</v>
      </c>
    </row>
    <row r="336" spans="1:21">
      <c r="A336" s="3">
        <v>332</v>
      </c>
      <c r="B336" s="3" t="s">
        <v>39</v>
      </c>
      <c r="D336">
        <v>0.950278864107165</v>
      </c>
      <c r="E336" s="16">
        <v>0.13508717313739699</v>
      </c>
      <c r="F336" s="3" t="s">
        <v>42</v>
      </c>
      <c r="G336" t="s">
        <v>14</v>
      </c>
      <c r="H336">
        <v>0.92471182131298002</v>
      </c>
      <c r="I336" s="2">
        <v>-8.9996149258521702E-2</v>
      </c>
      <c r="J336" s="3" t="s">
        <v>265</v>
      </c>
      <c r="K336" t="s">
        <v>144</v>
      </c>
      <c r="L336">
        <v>0.86259510604259504</v>
      </c>
      <c r="M336" s="2">
        <v>0.19779622224253901</v>
      </c>
      <c r="N336" s="3" t="s">
        <v>1</v>
      </c>
      <c r="P336">
        <v>0.89694110650241898</v>
      </c>
      <c r="Q336" s="2">
        <v>0.27202563562822601</v>
      </c>
      <c r="R336" t="s">
        <v>33</v>
      </c>
      <c r="T336">
        <v>0.98213104953909103</v>
      </c>
      <c r="U336" s="2">
        <v>0.235606710493689</v>
      </c>
    </row>
    <row r="337" spans="1:21">
      <c r="A337" s="3">
        <v>333</v>
      </c>
      <c r="B337" s="3" t="s">
        <v>329</v>
      </c>
      <c r="C337" t="s">
        <v>49</v>
      </c>
      <c r="D337">
        <v>0.950278864107165</v>
      </c>
      <c r="E337" s="16">
        <v>0.11596347410732</v>
      </c>
      <c r="F337" s="3" t="s">
        <v>325</v>
      </c>
      <c r="G337" t="s">
        <v>281</v>
      </c>
      <c r="H337">
        <v>0.92471182131298002</v>
      </c>
      <c r="I337" s="2">
        <v>5.497043836927E-2</v>
      </c>
      <c r="J337" s="3" t="s">
        <v>68</v>
      </c>
      <c r="K337" t="s">
        <v>24</v>
      </c>
      <c r="L337">
        <v>0.86427869756764597</v>
      </c>
      <c r="M337" s="2">
        <v>0.21567308638986299</v>
      </c>
      <c r="N337" s="3" t="s">
        <v>163</v>
      </c>
      <c r="P337">
        <v>0.90948068361501899</v>
      </c>
      <c r="Q337" s="2">
        <v>0.26068263432036298</v>
      </c>
      <c r="R337" t="s">
        <v>183</v>
      </c>
      <c r="T337">
        <v>0.98213104953909103</v>
      </c>
      <c r="U337" s="2">
        <v>-0.20902950709106</v>
      </c>
    </row>
    <row r="338" spans="1:21">
      <c r="A338" s="3">
        <v>334</v>
      </c>
      <c r="B338" s="3" t="s">
        <v>64</v>
      </c>
      <c r="D338">
        <v>0.95213433577334805</v>
      </c>
      <c r="E338" s="16">
        <v>0.13447051789551101</v>
      </c>
      <c r="F338" s="3" t="s">
        <v>88</v>
      </c>
      <c r="G338" t="s">
        <v>77</v>
      </c>
      <c r="H338">
        <v>0.935571432375778</v>
      </c>
      <c r="I338" s="2">
        <v>8.1613486548192199E-2</v>
      </c>
      <c r="J338" s="3" t="s">
        <v>83</v>
      </c>
      <c r="K338" t="s">
        <v>8</v>
      </c>
      <c r="L338">
        <v>0.86605832385141901</v>
      </c>
      <c r="M338" s="2">
        <v>0.22529470361562601</v>
      </c>
      <c r="N338" s="3" t="s">
        <v>21</v>
      </c>
      <c r="O338" t="s">
        <v>20</v>
      </c>
      <c r="P338">
        <v>0.90948068361501899</v>
      </c>
      <c r="Q338" s="2">
        <v>0.25804074984909497</v>
      </c>
      <c r="R338" t="s">
        <v>55</v>
      </c>
      <c r="S338" t="s">
        <v>8</v>
      </c>
      <c r="T338">
        <v>0.98213104953909103</v>
      </c>
      <c r="U338" s="2">
        <v>0.22236082004302701</v>
      </c>
    </row>
    <row r="339" spans="1:21">
      <c r="A339" s="3">
        <v>335</v>
      </c>
      <c r="B339" s="3" t="s">
        <v>169</v>
      </c>
      <c r="C339" t="s">
        <v>8</v>
      </c>
      <c r="D339">
        <v>0.95213433577334805</v>
      </c>
      <c r="E339" s="16">
        <v>-0.14447322774284799</v>
      </c>
      <c r="F339" s="3" t="s">
        <v>130</v>
      </c>
      <c r="G339" t="s">
        <v>24</v>
      </c>
      <c r="H339">
        <v>0.935571432375778</v>
      </c>
      <c r="I339" s="2">
        <v>-9.3528698556762505E-2</v>
      </c>
      <c r="J339" s="3" t="s">
        <v>249</v>
      </c>
      <c r="K339" t="s">
        <v>2</v>
      </c>
      <c r="L339">
        <v>0.86605832385141901</v>
      </c>
      <c r="M339" s="2">
        <v>-0.17715282851421599</v>
      </c>
      <c r="N339" s="3" t="s">
        <v>32</v>
      </c>
      <c r="O339" t="s">
        <v>24</v>
      </c>
      <c r="P339">
        <v>0.911863514144587</v>
      </c>
      <c r="Q339" s="2">
        <v>-0.19891515869763701</v>
      </c>
      <c r="R339" t="s">
        <v>5</v>
      </c>
      <c r="T339">
        <v>0.98342986728648996</v>
      </c>
      <c r="U339" s="2">
        <v>0.200802621796</v>
      </c>
    </row>
    <row r="340" spans="1:21">
      <c r="A340" s="3">
        <v>336</v>
      </c>
      <c r="B340" s="3" t="s">
        <v>100</v>
      </c>
      <c r="D340">
        <v>0.95213433577334805</v>
      </c>
      <c r="E340" s="16">
        <v>0.14446800868472501</v>
      </c>
      <c r="F340" s="3" t="s">
        <v>308</v>
      </c>
      <c r="H340">
        <v>0.935571432375778</v>
      </c>
      <c r="I340" s="2">
        <v>8.6719128912600599E-2</v>
      </c>
      <c r="J340" s="3" t="s">
        <v>28</v>
      </c>
      <c r="K340" t="s">
        <v>2</v>
      </c>
      <c r="L340">
        <v>0.86605832385141901</v>
      </c>
      <c r="M340" s="2">
        <v>0.209354648847112</v>
      </c>
      <c r="N340" s="3" t="s">
        <v>17</v>
      </c>
      <c r="P340">
        <v>0.911863514144587</v>
      </c>
      <c r="Q340" s="2">
        <v>0.26463808701584701</v>
      </c>
      <c r="R340" t="s">
        <v>114</v>
      </c>
      <c r="S340" t="s">
        <v>44</v>
      </c>
      <c r="T340">
        <v>0.98913084947240504</v>
      </c>
      <c r="U340" s="2">
        <v>0.219685219264803</v>
      </c>
    </row>
    <row r="341" spans="1:21">
      <c r="A341" s="3">
        <v>337</v>
      </c>
      <c r="B341" s="3" t="s">
        <v>4</v>
      </c>
      <c r="C341" t="s">
        <v>394</v>
      </c>
      <c r="D341">
        <v>0.95213433577334805</v>
      </c>
      <c r="E341" s="16">
        <v>0.112506560370601</v>
      </c>
      <c r="F341" s="3" t="s">
        <v>140</v>
      </c>
      <c r="G341" t="s">
        <v>8</v>
      </c>
      <c r="H341">
        <v>0.938326455467132</v>
      </c>
      <c r="I341" s="2">
        <v>8.5025609341656594E-2</v>
      </c>
      <c r="J341" s="3" t="s">
        <v>17</v>
      </c>
      <c r="L341">
        <v>0.86605832385141901</v>
      </c>
      <c r="M341" s="2">
        <v>-0.19470864524467499</v>
      </c>
      <c r="N341" s="3" t="s">
        <v>60</v>
      </c>
      <c r="P341">
        <v>0.92273558131095401</v>
      </c>
      <c r="Q341" s="2">
        <v>0.247209817924229</v>
      </c>
      <c r="R341" t="s">
        <v>1</v>
      </c>
      <c r="T341">
        <v>0.99752489091227703</v>
      </c>
      <c r="U341" s="2">
        <v>-0.19714102837635999</v>
      </c>
    </row>
    <row r="342" spans="1:21">
      <c r="A342" s="3">
        <v>338</v>
      </c>
      <c r="B342" s="3" t="s">
        <v>175</v>
      </c>
      <c r="D342">
        <v>0.95213433577334805</v>
      </c>
      <c r="E342" s="16">
        <v>0.14395033247446601</v>
      </c>
      <c r="F342" s="3" t="s">
        <v>112</v>
      </c>
      <c r="H342">
        <v>0.93850149837888497</v>
      </c>
      <c r="I342" s="2">
        <v>-9.7558520815416605E-2</v>
      </c>
      <c r="J342" s="3" t="s">
        <v>280</v>
      </c>
      <c r="K342" t="s">
        <v>8</v>
      </c>
      <c r="L342">
        <v>0.88658987137104295</v>
      </c>
      <c r="M342" s="2">
        <v>0.21237235414905201</v>
      </c>
      <c r="N342" s="3" t="s">
        <v>27</v>
      </c>
      <c r="O342" t="s">
        <v>2</v>
      </c>
      <c r="P342">
        <v>0.92660709394161</v>
      </c>
      <c r="Q342" s="2">
        <v>0.248742775231971</v>
      </c>
      <c r="R342" t="s">
        <v>96</v>
      </c>
      <c r="T342">
        <v>0.99913530241660198</v>
      </c>
      <c r="U342" s="2">
        <v>-0.19146374246327599</v>
      </c>
    </row>
    <row r="343" spans="1:21">
      <c r="A343" s="3">
        <v>339</v>
      </c>
      <c r="B343" s="3" t="s">
        <v>66</v>
      </c>
      <c r="C343" t="s">
        <v>8</v>
      </c>
      <c r="D343">
        <v>0.95889200270734398</v>
      </c>
      <c r="E343" s="16">
        <v>-0.13581352173601</v>
      </c>
      <c r="F343" s="3" t="s">
        <v>16</v>
      </c>
      <c r="H343">
        <v>0.96642973970035095</v>
      </c>
      <c r="I343" s="2">
        <v>-0.116232169079624</v>
      </c>
      <c r="J343" s="3" t="s">
        <v>42</v>
      </c>
      <c r="K343" t="s">
        <v>14</v>
      </c>
      <c r="L343">
        <v>0.92381827647351999</v>
      </c>
      <c r="M343" s="2">
        <v>0.18785700746454101</v>
      </c>
      <c r="N343" s="3" t="s">
        <v>26</v>
      </c>
      <c r="P343">
        <v>0.93383994088399802</v>
      </c>
      <c r="Q343" s="2">
        <v>0.25647185512418802</v>
      </c>
      <c r="R343" t="s">
        <v>43</v>
      </c>
      <c r="T343">
        <v>0.99913530241660198</v>
      </c>
      <c r="U343" s="2">
        <v>0.21508148659222101</v>
      </c>
    </row>
    <row r="344" spans="1:21">
      <c r="A344" s="3">
        <v>340</v>
      </c>
      <c r="B344" s="3" t="s">
        <v>11</v>
      </c>
      <c r="D344">
        <v>0.95889200270734398</v>
      </c>
      <c r="E344" s="16">
        <v>-0.128536784524586</v>
      </c>
      <c r="F344" s="3" t="s">
        <v>234</v>
      </c>
      <c r="H344">
        <v>0.96642973970035095</v>
      </c>
      <c r="I344" s="2">
        <v>4.7858134452467803E-2</v>
      </c>
      <c r="J344" s="3" t="s">
        <v>250</v>
      </c>
      <c r="L344">
        <v>0.92559550372224197</v>
      </c>
      <c r="M344" s="2">
        <v>0.167198775531997</v>
      </c>
      <c r="N344" s="3" t="s">
        <v>72</v>
      </c>
      <c r="P344">
        <v>0.94057051333542696</v>
      </c>
      <c r="Q344" s="2">
        <v>0.24490465372142101</v>
      </c>
      <c r="R344" t="s">
        <v>39</v>
      </c>
      <c r="T344">
        <v>0.99913530241660198</v>
      </c>
      <c r="U344" s="2">
        <v>-0.178871959599324</v>
      </c>
    </row>
    <row r="345" spans="1:21">
      <c r="A345" s="3">
        <v>341</v>
      </c>
      <c r="B345" s="3" t="s">
        <v>256</v>
      </c>
      <c r="C345" t="s">
        <v>368</v>
      </c>
      <c r="D345">
        <v>0.95889200270734398</v>
      </c>
      <c r="E345" s="16">
        <v>-0.11483411278118399</v>
      </c>
      <c r="F345" s="3" t="s">
        <v>159</v>
      </c>
      <c r="H345">
        <v>0.96885385269340796</v>
      </c>
      <c r="I345" s="2">
        <v>-0.10709734729565699</v>
      </c>
      <c r="J345" s="3" t="s">
        <v>101</v>
      </c>
      <c r="L345">
        <v>0.93211505945390405</v>
      </c>
      <c r="M345" s="2">
        <v>0.211983529962777</v>
      </c>
      <c r="N345" s="3" t="s">
        <v>16</v>
      </c>
      <c r="P345">
        <v>0.94057051333542696</v>
      </c>
      <c r="Q345" s="2">
        <v>0.24915980513335001</v>
      </c>
      <c r="R345" t="s">
        <v>28</v>
      </c>
      <c r="S345" t="s">
        <v>2</v>
      </c>
      <c r="T345">
        <v>0.99913530241660198</v>
      </c>
      <c r="U345" s="2">
        <v>0.19514167387329401</v>
      </c>
    </row>
    <row r="346" spans="1:21">
      <c r="A346" s="3">
        <v>342</v>
      </c>
      <c r="B346" s="3" t="s">
        <v>145</v>
      </c>
      <c r="C346" t="s">
        <v>144</v>
      </c>
      <c r="D346">
        <v>0.95889200270734398</v>
      </c>
      <c r="E346" s="16">
        <v>0.14649102895087901</v>
      </c>
      <c r="F346" s="3" t="s">
        <v>64</v>
      </c>
      <c r="H346">
        <v>0.96885385269340796</v>
      </c>
      <c r="I346" s="2">
        <v>9.6632810106370398E-2</v>
      </c>
      <c r="J346" s="3" t="s">
        <v>182</v>
      </c>
      <c r="K346" t="s">
        <v>14</v>
      </c>
      <c r="L346">
        <v>0.93934687738589695</v>
      </c>
      <c r="M346" s="2">
        <v>-0.19166531259587399</v>
      </c>
      <c r="N346" s="3" t="s">
        <v>78</v>
      </c>
      <c r="O346" t="s">
        <v>77</v>
      </c>
      <c r="P346">
        <v>0.94057051333542696</v>
      </c>
      <c r="Q346" s="2">
        <v>0.25110687291407702</v>
      </c>
      <c r="R346" t="s">
        <v>32</v>
      </c>
      <c r="S346" t="s">
        <v>24</v>
      </c>
      <c r="T346">
        <v>0.99913530241660198</v>
      </c>
      <c r="U346" s="2">
        <v>-0.180994027303754</v>
      </c>
    </row>
    <row r="347" spans="1:21">
      <c r="A347" s="3">
        <v>343</v>
      </c>
      <c r="B347" s="3" t="s">
        <v>247</v>
      </c>
      <c r="D347">
        <v>0.96725146181592203</v>
      </c>
      <c r="E347" s="16">
        <v>0.145959654166811</v>
      </c>
      <c r="F347" s="3" t="s">
        <v>209</v>
      </c>
      <c r="G347" t="s">
        <v>77</v>
      </c>
      <c r="H347">
        <v>0.97443000901562904</v>
      </c>
      <c r="I347" s="2">
        <v>-6.3296748861481497E-2</v>
      </c>
      <c r="J347" s="3" t="s">
        <v>4</v>
      </c>
      <c r="K347" t="s">
        <v>394</v>
      </c>
      <c r="L347">
        <v>0.93934687738589695</v>
      </c>
      <c r="M347" s="2">
        <v>-0.15316364303726901</v>
      </c>
      <c r="N347" s="3" t="s">
        <v>117</v>
      </c>
      <c r="O347" t="s">
        <v>49</v>
      </c>
      <c r="P347">
        <v>0.94102138446758699</v>
      </c>
      <c r="Q347" s="2">
        <v>0.24849709477485399</v>
      </c>
      <c r="R347" t="s">
        <v>66</v>
      </c>
      <c r="S347" t="s">
        <v>8</v>
      </c>
      <c r="T347">
        <v>0.99913530241660198</v>
      </c>
      <c r="U347" s="2">
        <v>0.198066802012412</v>
      </c>
    </row>
    <row r="348" spans="1:21">
      <c r="A348" s="3">
        <v>344</v>
      </c>
      <c r="B348" s="3" t="s">
        <v>243</v>
      </c>
      <c r="C348" t="s">
        <v>368</v>
      </c>
      <c r="D348">
        <v>0.97241948778790899</v>
      </c>
      <c r="E348" s="16">
        <v>0.10824067063334999</v>
      </c>
      <c r="F348" s="3" t="s">
        <v>206</v>
      </c>
      <c r="H348">
        <v>0.97443000901562904</v>
      </c>
      <c r="I348" s="2">
        <v>5.2941495718179299E-2</v>
      </c>
      <c r="J348" s="3" t="s">
        <v>132</v>
      </c>
      <c r="K348" t="s">
        <v>77</v>
      </c>
      <c r="L348">
        <v>0.94422467308323699</v>
      </c>
      <c r="M348" s="2">
        <v>0.17007263429776201</v>
      </c>
      <c r="N348" s="3" t="s">
        <v>212</v>
      </c>
      <c r="P348">
        <v>0.94102138446758699</v>
      </c>
      <c r="Q348" s="2">
        <v>0.2315806407239</v>
      </c>
      <c r="R348" t="s">
        <v>23</v>
      </c>
      <c r="T348">
        <v>0.99913530241660198</v>
      </c>
      <c r="U348" s="2">
        <v>0.205121638536433</v>
      </c>
    </row>
    <row r="349" spans="1:21">
      <c r="A349" s="3">
        <v>345</v>
      </c>
      <c r="B349" s="3" t="s">
        <v>10</v>
      </c>
      <c r="D349">
        <v>0.97577362386231803</v>
      </c>
      <c r="E349" s="16">
        <v>9.7887911638415898E-2</v>
      </c>
      <c r="F349" s="3" t="s">
        <v>243</v>
      </c>
      <c r="G349" t="s">
        <v>368</v>
      </c>
      <c r="H349">
        <v>0.97443000901562904</v>
      </c>
      <c r="I349" s="2">
        <v>7.50641573994867E-2</v>
      </c>
      <c r="J349" s="3" t="s">
        <v>46</v>
      </c>
      <c r="L349">
        <v>0.95259289786386403</v>
      </c>
      <c r="M349" s="2">
        <v>-0.17988053002858601</v>
      </c>
      <c r="N349" s="3" t="s">
        <v>74</v>
      </c>
      <c r="P349">
        <v>0.96164953179178403</v>
      </c>
      <c r="Q349" s="2">
        <v>0.22552897854410101</v>
      </c>
      <c r="R349" t="s">
        <v>4</v>
      </c>
      <c r="S349" t="s">
        <v>394</v>
      </c>
      <c r="T349">
        <v>0.99913530241660198</v>
      </c>
      <c r="U349" s="2">
        <v>-0.17017035668628899</v>
      </c>
    </row>
    <row r="350" spans="1:21">
      <c r="A350" s="3">
        <v>346</v>
      </c>
      <c r="B350" s="3" t="s">
        <v>101</v>
      </c>
      <c r="D350">
        <v>0.97577362386231803</v>
      </c>
      <c r="E350" s="16">
        <v>0.13440479548573001</v>
      </c>
      <c r="F350" s="3" t="s">
        <v>192</v>
      </c>
      <c r="H350">
        <v>0.97541669683217702</v>
      </c>
      <c r="I350" s="2">
        <v>-0.108883824321932</v>
      </c>
      <c r="J350" s="3" t="s">
        <v>47</v>
      </c>
      <c r="L350">
        <v>0.95935155419210705</v>
      </c>
      <c r="M350" s="2">
        <v>0.172746196907335</v>
      </c>
      <c r="N350" s="3" t="s">
        <v>218</v>
      </c>
      <c r="P350">
        <v>0.97020684628092702</v>
      </c>
      <c r="Q350" s="2">
        <v>0.23143321375210801</v>
      </c>
      <c r="R350" t="s">
        <v>134</v>
      </c>
      <c r="T350">
        <v>0.99913530241660198</v>
      </c>
      <c r="U350" s="2">
        <v>-0.161839459021</v>
      </c>
    </row>
    <row r="351" spans="1:21">
      <c r="A351" s="3">
        <v>347</v>
      </c>
      <c r="B351" s="3" t="s">
        <v>50</v>
      </c>
      <c r="C351" t="s">
        <v>49</v>
      </c>
      <c r="D351">
        <v>0.97577362386231803</v>
      </c>
      <c r="E351" s="16">
        <v>0.126413484104971</v>
      </c>
      <c r="F351" s="3" t="s">
        <v>259</v>
      </c>
      <c r="G351" t="s">
        <v>14</v>
      </c>
      <c r="H351">
        <v>0.97994382518863798</v>
      </c>
      <c r="I351" s="2">
        <v>5.1027994242747197E-2</v>
      </c>
      <c r="J351" s="3" t="s">
        <v>99</v>
      </c>
      <c r="L351">
        <v>0.95976355468698504</v>
      </c>
      <c r="M351" s="2">
        <v>0.185272638779368</v>
      </c>
      <c r="N351" s="3" t="s">
        <v>10</v>
      </c>
      <c r="P351">
        <v>0.97039291544276096</v>
      </c>
      <c r="Q351" s="2">
        <v>0.21289316345081299</v>
      </c>
      <c r="R351" t="s">
        <v>78</v>
      </c>
      <c r="S351" t="s">
        <v>77</v>
      </c>
      <c r="T351">
        <v>0.99913530241660198</v>
      </c>
      <c r="U351" s="2">
        <v>0.19106330722933201</v>
      </c>
    </row>
    <row r="352" spans="1:21">
      <c r="A352" s="3">
        <v>348</v>
      </c>
      <c r="B352" s="3" t="s">
        <v>28</v>
      </c>
      <c r="C352" t="s">
        <v>2</v>
      </c>
      <c r="D352">
        <v>0.97577362386231803</v>
      </c>
      <c r="E352" s="16">
        <v>0.11155438649978</v>
      </c>
      <c r="F352" s="3" t="s">
        <v>58</v>
      </c>
      <c r="G352" t="s">
        <v>14</v>
      </c>
      <c r="H352">
        <v>0.99300911075236498</v>
      </c>
      <c r="I352" s="2">
        <v>-5.4372603381293502E-2</v>
      </c>
      <c r="J352" s="3" t="s">
        <v>15</v>
      </c>
      <c r="K352" t="s">
        <v>14</v>
      </c>
      <c r="L352">
        <v>0.96380872127224804</v>
      </c>
      <c r="M352" s="2">
        <v>-0.157024524757536</v>
      </c>
      <c r="N352" s="3" t="s">
        <v>15</v>
      </c>
      <c r="O352" t="s">
        <v>14</v>
      </c>
      <c r="P352">
        <v>0.97039291544276096</v>
      </c>
      <c r="Q352" s="2">
        <v>0.21350869325937799</v>
      </c>
      <c r="R352" t="s">
        <v>124</v>
      </c>
      <c r="S352" t="s">
        <v>394</v>
      </c>
      <c r="T352">
        <v>0.99913530241660198</v>
      </c>
      <c r="U352" s="2">
        <v>0.17606590411114501</v>
      </c>
    </row>
    <row r="353" spans="1:21">
      <c r="A353" s="3">
        <v>349</v>
      </c>
      <c r="B353" s="3" t="s">
        <v>57</v>
      </c>
      <c r="C353" t="s">
        <v>18</v>
      </c>
      <c r="D353">
        <v>0.97577362386231803</v>
      </c>
      <c r="E353" s="16">
        <v>0.117703316921926</v>
      </c>
      <c r="F353" s="3" t="s">
        <v>9</v>
      </c>
      <c r="G353" t="s">
        <v>8</v>
      </c>
      <c r="H353">
        <v>0.99300911075236498</v>
      </c>
      <c r="I353" s="2">
        <v>-7.3071224638415797E-2</v>
      </c>
      <c r="J353" s="3" t="s">
        <v>90</v>
      </c>
      <c r="K353" t="s">
        <v>14</v>
      </c>
      <c r="L353">
        <v>0.96380872127224804</v>
      </c>
      <c r="M353" s="2">
        <v>0.187183772341837</v>
      </c>
      <c r="N353" s="3" t="s">
        <v>25</v>
      </c>
      <c r="O353" t="s">
        <v>24</v>
      </c>
      <c r="P353">
        <v>0.97039291544276096</v>
      </c>
      <c r="Q353" s="2">
        <v>0.21982334253101601</v>
      </c>
      <c r="R353" t="s">
        <v>45</v>
      </c>
      <c r="S353" t="s">
        <v>44</v>
      </c>
      <c r="T353">
        <v>0.99913530241660198</v>
      </c>
      <c r="U353" s="2">
        <v>0.17048856342800001</v>
      </c>
    </row>
    <row r="354" spans="1:21">
      <c r="A354" s="3">
        <v>350</v>
      </c>
      <c r="B354" s="3" t="s">
        <v>93</v>
      </c>
      <c r="D354">
        <v>0.97577362386231803</v>
      </c>
      <c r="E354" s="16">
        <v>0.100736510313831</v>
      </c>
      <c r="F354" s="3" t="s">
        <v>106</v>
      </c>
      <c r="H354">
        <v>0.99300911075236498</v>
      </c>
      <c r="I354" s="2">
        <v>-6.2580513575316896E-2</v>
      </c>
      <c r="J354" s="3" t="s">
        <v>62</v>
      </c>
      <c r="K354" t="s">
        <v>18</v>
      </c>
      <c r="L354">
        <v>0.97138594220968799</v>
      </c>
      <c r="M354" s="2">
        <v>0.19080241058814501</v>
      </c>
      <c r="N354" s="3" t="s">
        <v>34</v>
      </c>
      <c r="P354">
        <v>0.97202516463064204</v>
      </c>
      <c r="Q354" s="2">
        <v>0.21607007266925499</v>
      </c>
      <c r="R354" t="s">
        <v>71</v>
      </c>
      <c r="S354" t="s">
        <v>20</v>
      </c>
      <c r="T354">
        <v>0.99913530241660198</v>
      </c>
      <c r="U354" s="2">
        <v>-0.150455592348086</v>
      </c>
    </row>
    <row r="355" spans="1:21">
      <c r="A355" s="3">
        <v>351</v>
      </c>
      <c r="B355" s="3" t="s">
        <v>116</v>
      </c>
      <c r="D355">
        <v>0.98348330467616696</v>
      </c>
      <c r="E355" s="16">
        <v>-0.12571856752500099</v>
      </c>
      <c r="F355" s="3" t="s">
        <v>158</v>
      </c>
      <c r="H355">
        <v>0.99300911075236498</v>
      </c>
      <c r="I355" s="2">
        <v>-0.102003131311002</v>
      </c>
      <c r="J355" s="3" t="s">
        <v>40</v>
      </c>
      <c r="L355">
        <v>0.97138594220968799</v>
      </c>
      <c r="M355" s="2">
        <v>0.15583420592269601</v>
      </c>
      <c r="N355" s="3" t="s">
        <v>168</v>
      </c>
      <c r="P355">
        <v>0.97202516463064204</v>
      </c>
      <c r="Q355" s="2">
        <v>0.20943770880055201</v>
      </c>
      <c r="R355" t="s">
        <v>42</v>
      </c>
      <c r="S355" t="s">
        <v>14</v>
      </c>
      <c r="T355">
        <v>0.99913530241660198</v>
      </c>
      <c r="U355" s="2">
        <v>-0.137965838763005</v>
      </c>
    </row>
    <row r="356" spans="1:21">
      <c r="A356" s="1">
        <v>352</v>
      </c>
      <c r="B356" s="1" t="s">
        <v>83</v>
      </c>
      <c r="C356" t="s">
        <v>8</v>
      </c>
      <c r="D356">
        <v>0.98389412366540696</v>
      </c>
      <c r="E356" s="17">
        <v>0.115314643201843</v>
      </c>
      <c r="F356" s="1" t="s">
        <v>61</v>
      </c>
      <c r="H356">
        <v>0.99469781534045598</v>
      </c>
      <c r="I356" s="2">
        <v>4.0442095484371103E-2</v>
      </c>
      <c r="J356" s="1" t="s">
        <v>141</v>
      </c>
      <c r="L356">
        <v>0.974807793291952</v>
      </c>
      <c r="M356" s="2">
        <v>0.18283303675769799</v>
      </c>
      <c r="N356" s="3" t="s">
        <v>268</v>
      </c>
      <c r="P356">
        <v>0.98741090718194102</v>
      </c>
      <c r="Q356" s="2">
        <v>0.189429722594852</v>
      </c>
      <c r="R356" t="s">
        <v>0</v>
      </c>
      <c r="T356">
        <v>0.99913530241660198</v>
      </c>
      <c r="U356" s="2">
        <v>-0.13506072594629301</v>
      </c>
    </row>
  </sheetData>
  <mergeCells count="9">
    <mergeCell ref="R2:U2"/>
    <mergeCell ref="R3:U3"/>
    <mergeCell ref="B2:Q2"/>
    <mergeCell ref="X5:X11"/>
    <mergeCell ref="X12:X19"/>
    <mergeCell ref="N3:Q3"/>
    <mergeCell ref="B3:E3"/>
    <mergeCell ref="F3:I3"/>
    <mergeCell ref="J3:M3"/>
  </mergeCells>
  <phoneticPr fontId="1" type="noConversion"/>
  <conditionalFormatting sqref="A3:M42 R2:U6 R7 T7:U7 A44:M51 A43:B43 D43:M43 A53:M56 A52:J52 L52:M52 A57:F57 H57:M57 A186:J186 L186:M186 R187:U356 R186 T186:U186 A245:M258 A244:B244 D244:M244 A259:F259 H259:M259 A58:M185 A187:M243 A260:M356 R8:U185 B2 A1">
    <cfRule type="cellIs" dxfId="239" priority="241" operator="equal">
      <formula>"Term tumor/carcinoma/cancer"</formula>
    </cfRule>
    <cfRule type="cellIs" dxfId="238" priority="242" operator="equal">
      <formula>"WNT pathway"</formula>
    </cfRule>
    <cfRule type="cellIs" dxfId="237" priority="243" operator="equal">
      <formula>"p53 pathway"</formula>
    </cfRule>
    <cfRule type="cellIs" dxfId="236" priority="244" operator="equal">
      <formula>"TGF-beta pathway"</formula>
    </cfRule>
    <cfRule type="cellIs" dxfId="235" priority="245" operator="equal">
      <formula>"RTK/RAS/MAPK pathway"</formula>
    </cfRule>
    <cfRule type="cellIs" dxfId="234" priority="246" operator="equal">
      <formula>"PI3K pathway"</formula>
    </cfRule>
    <cfRule type="cellIs" dxfId="233" priority="247" operator="equal">
      <formula>"oxidative stress"</formula>
    </cfRule>
    <cfRule type="cellIs" dxfId="232" priority="248" operator="equal">
      <formula>"NOTCH pathway"</formula>
    </cfRule>
    <cfRule type="cellIs" dxfId="231" priority="249" operator="equal">
      <formula>"HIPPO pathway"</formula>
    </cfRule>
    <cfRule type="cellIs" dxfId="230" priority="250" operator="equal">
      <formula>"angiogenesis"</formula>
    </cfRule>
    <cfRule type="cellIs" dxfId="229" priority="251" operator="equal">
      <formula>"inflammation"</formula>
    </cfRule>
    <cfRule type="cellIs" dxfId="228" priority="252" operator="equal">
      <formula>"genomic instability"</formula>
    </cfRule>
    <cfRule type="cellIs" dxfId="227" priority="253" operator="equal">
      <formula>"cell polarity and migration"</formula>
    </cfRule>
    <cfRule type="cellIs" dxfId="226" priority="254" operator="equal">
      <formula>"cell metabolism"</formula>
    </cfRule>
    <cfRule type="cellIs" dxfId="225" priority="255" operator="equal">
      <formula>"cell survival"</formula>
    </cfRule>
    <cfRule type="cellIs" dxfId="224" priority="256" operator="equal">
      <formula>"cell proliferation/cell fate and differentiation"</formula>
    </cfRule>
  </conditionalFormatting>
  <conditionalFormatting sqref="N3:Q3">
    <cfRule type="cellIs" dxfId="223" priority="209" operator="equal">
      <formula>"Term tumor/carcinoma/cancer"</formula>
    </cfRule>
    <cfRule type="cellIs" dxfId="222" priority="210" operator="equal">
      <formula>"WNT pathway"</formula>
    </cfRule>
    <cfRule type="cellIs" dxfId="221" priority="211" operator="equal">
      <formula>"p53 pathway"</formula>
    </cfRule>
    <cfRule type="cellIs" dxfId="220" priority="212" operator="equal">
      <formula>"TGF-beta pathway"</formula>
    </cfRule>
    <cfRule type="cellIs" dxfId="219" priority="213" operator="equal">
      <formula>"RTK/RAS/MAPK pathway"</formula>
    </cfRule>
    <cfRule type="cellIs" dxfId="218" priority="214" operator="equal">
      <formula>"PI3K pathway"</formula>
    </cfRule>
    <cfRule type="cellIs" dxfId="217" priority="215" operator="equal">
      <formula>"oxidative stress"</formula>
    </cfRule>
    <cfRule type="cellIs" dxfId="216" priority="216" operator="equal">
      <formula>"NOTCH pathway"</formula>
    </cfRule>
    <cfRule type="cellIs" dxfId="215" priority="217" operator="equal">
      <formula>"HIPPO pathway"</formula>
    </cfRule>
    <cfRule type="cellIs" dxfId="214" priority="218" operator="equal">
      <formula>"angiogenesis"</formula>
    </cfRule>
    <cfRule type="cellIs" dxfId="213" priority="219" operator="equal">
      <formula>"inflammation"</formula>
    </cfRule>
    <cfRule type="cellIs" dxfId="212" priority="220" operator="equal">
      <formula>"genomic instability"</formula>
    </cfRule>
    <cfRule type="cellIs" dxfId="211" priority="221" operator="equal">
      <formula>"cell polarity and migration"</formula>
    </cfRule>
    <cfRule type="cellIs" dxfId="210" priority="222" operator="equal">
      <formula>"cell metabolism"</formula>
    </cfRule>
    <cfRule type="cellIs" dxfId="209" priority="223" operator="equal">
      <formula>"cell survival"</formula>
    </cfRule>
    <cfRule type="cellIs" dxfId="208" priority="224" operator="equal">
      <formula>"cell proliferation/cell fate and differentiation"</formula>
    </cfRule>
  </conditionalFormatting>
  <conditionalFormatting sqref="N142:Q219 N141 P141:Q141 N132:Q140 N131 P131:Q131 N4:Q130 N221:Q245 N220 P220:Q220 N247:Q356 N246 P246:Q246">
    <cfRule type="cellIs" dxfId="207" priority="193" operator="equal">
      <formula>"Term tumor/carcinoma/cancer"</formula>
    </cfRule>
    <cfRule type="cellIs" dxfId="206" priority="194" operator="equal">
      <formula>"WNT pathway"</formula>
    </cfRule>
    <cfRule type="cellIs" dxfId="205" priority="195" operator="equal">
      <formula>"p53 pathway"</formula>
    </cfRule>
    <cfRule type="cellIs" dxfId="204" priority="196" operator="equal">
      <formula>"TGF-beta pathway"</formula>
    </cfRule>
    <cfRule type="cellIs" dxfId="203" priority="197" operator="equal">
      <formula>"RTK/RAS/MAPK pathway"</formula>
    </cfRule>
    <cfRule type="cellIs" dxfId="202" priority="198" operator="equal">
      <formula>"PI3K pathway"</formula>
    </cfRule>
    <cfRule type="cellIs" dxfId="201" priority="199" operator="equal">
      <formula>"oxidative stress"</formula>
    </cfRule>
    <cfRule type="cellIs" dxfId="200" priority="200" operator="equal">
      <formula>"NOTCH pathway"</formula>
    </cfRule>
    <cfRule type="cellIs" dxfId="199" priority="201" operator="equal">
      <formula>"HIPPO pathway"</formula>
    </cfRule>
    <cfRule type="cellIs" dxfId="198" priority="202" operator="equal">
      <formula>"angiogenesis"</formula>
    </cfRule>
    <cfRule type="cellIs" dxfId="197" priority="203" operator="equal">
      <formula>"inflammation"</formula>
    </cfRule>
    <cfRule type="cellIs" dxfId="196" priority="204" operator="equal">
      <formula>"genomic instability"</formula>
    </cfRule>
    <cfRule type="cellIs" dxfId="195" priority="205" operator="equal">
      <formula>"cell polarity and migration"</formula>
    </cfRule>
    <cfRule type="cellIs" dxfId="194" priority="206" operator="equal">
      <formula>"cell metabolism"</formula>
    </cfRule>
    <cfRule type="cellIs" dxfId="193" priority="207" operator="equal">
      <formula>"cell survival"</formula>
    </cfRule>
    <cfRule type="cellIs" dxfId="192" priority="208" operator="equal">
      <formula>"cell proliferation/cell fate and differentiation"</formula>
    </cfRule>
  </conditionalFormatting>
  <conditionalFormatting sqref="S7">
    <cfRule type="cellIs" dxfId="191" priority="177" operator="equal">
      <formula>"Term tumor/carcinoma/cancer"</formula>
    </cfRule>
    <cfRule type="cellIs" dxfId="190" priority="178" operator="equal">
      <formula>"WNT pathway"</formula>
    </cfRule>
    <cfRule type="cellIs" dxfId="189" priority="179" operator="equal">
      <formula>"p53 pathway"</formula>
    </cfRule>
    <cfRule type="cellIs" dxfId="188" priority="180" operator="equal">
      <formula>"TGF-beta pathway"</formula>
    </cfRule>
    <cfRule type="cellIs" dxfId="187" priority="181" operator="equal">
      <formula>"RTK/RAS/MAPK pathway"</formula>
    </cfRule>
    <cfRule type="cellIs" dxfId="186" priority="182" operator="equal">
      <formula>"PI3K pathway"</formula>
    </cfRule>
    <cfRule type="cellIs" dxfId="185" priority="183" operator="equal">
      <formula>"oxidative stress"</formula>
    </cfRule>
    <cfRule type="cellIs" dxfId="184" priority="184" operator="equal">
      <formula>"NOTCH pathway"</formula>
    </cfRule>
    <cfRule type="cellIs" dxfId="183" priority="185" operator="equal">
      <formula>"HIPPO pathway"</formula>
    </cfRule>
    <cfRule type="cellIs" dxfId="182" priority="186" operator="equal">
      <formula>"angiogenesis"</formula>
    </cfRule>
    <cfRule type="cellIs" dxfId="181" priority="187" operator="equal">
      <formula>"inflammation"</formula>
    </cfRule>
    <cfRule type="cellIs" dxfId="180" priority="188" operator="equal">
      <formula>"genomic instability"</formula>
    </cfRule>
    <cfRule type="cellIs" dxfId="179" priority="189" operator="equal">
      <formula>"cell polarity and migration"</formula>
    </cfRule>
    <cfRule type="cellIs" dxfId="178" priority="190" operator="equal">
      <formula>"cell metabolism"</formula>
    </cfRule>
    <cfRule type="cellIs" dxfId="177" priority="191" operator="equal">
      <formula>"cell survival"</formula>
    </cfRule>
    <cfRule type="cellIs" dxfId="176" priority="192" operator="equal">
      <formula>"cell proliferation/cell fate and differentiation"</formula>
    </cfRule>
  </conditionalFormatting>
  <conditionalFormatting sqref="C43">
    <cfRule type="cellIs" dxfId="175" priority="161" operator="equal">
      <formula>"Term tumor/carcinoma/cancer"</formula>
    </cfRule>
    <cfRule type="cellIs" dxfId="174" priority="162" operator="equal">
      <formula>"WNT pathway"</formula>
    </cfRule>
    <cfRule type="cellIs" dxfId="173" priority="163" operator="equal">
      <formula>"p53 pathway"</formula>
    </cfRule>
    <cfRule type="cellIs" dxfId="172" priority="164" operator="equal">
      <formula>"TGF-beta pathway"</formula>
    </cfRule>
    <cfRule type="cellIs" dxfId="171" priority="165" operator="equal">
      <formula>"RTK/RAS/MAPK pathway"</formula>
    </cfRule>
    <cfRule type="cellIs" dxfId="170" priority="166" operator="equal">
      <formula>"PI3K pathway"</formula>
    </cfRule>
    <cfRule type="cellIs" dxfId="169" priority="167" operator="equal">
      <formula>"oxidative stress"</formula>
    </cfRule>
    <cfRule type="cellIs" dxfId="168" priority="168" operator="equal">
      <formula>"NOTCH pathway"</formula>
    </cfRule>
    <cfRule type="cellIs" dxfId="167" priority="169" operator="equal">
      <formula>"HIPPO pathway"</formula>
    </cfRule>
    <cfRule type="cellIs" dxfId="166" priority="170" operator="equal">
      <formula>"angiogenesis"</formula>
    </cfRule>
    <cfRule type="cellIs" dxfId="165" priority="171" operator="equal">
      <formula>"inflammation"</formula>
    </cfRule>
    <cfRule type="cellIs" dxfId="164" priority="172" operator="equal">
      <formula>"genomic instability"</formula>
    </cfRule>
    <cfRule type="cellIs" dxfId="163" priority="173" operator="equal">
      <formula>"cell polarity and migration"</formula>
    </cfRule>
    <cfRule type="cellIs" dxfId="162" priority="174" operator="equal">
      <formula>"cell metabolism"</formula>
    </cfRule>
    <cfRule type="cellIs" dxfId="161" priority="175" operator="equal">
      <formula>"cell survival"</formula>
    </cfRule>
    <cfRule type="cellIs" dxfId="160" priority="176" operator="equal">
      <formula>"cell proliferation/cell fate and differentiation"</formula>
    </cfRule>
  </conditionalFormatting>
  <conditionalFormatting sqref="K52">
    <cfRule type="cellIs" dxfId="159" priority="145" operator="equal">
      <formula>"Term tumor/carcinoma/cancer"</formula>
    </cfRule>
    <cfRule type="cellIs" dxfId="158" priority="146" operator="equal">
      <formula>"WNT pathway"</formula>
    </cfRule>
    <cfRule type="cellIs" dxfId="157" priority="147" operator="equal">
      <formula>"p53 pathway"</formula>
    </cfRule>
    <cfRule type="cellIs" dxfId="156" priority="148" operator="equal">
      <formula>"TGF-beta pathway"</formula>
    </cfRule>
    <cfRule type="cellIs" dxfId="155" priority="149" operator="equal">
      <formula>"RTK/RAS/MAPK pathway"</formula>
    </cfRule>
    <cfRule type="cellIs" dxfId="154" priority="150" operator="equal">
      <formula>"PI3K pathway"</formula>
    </cfRule>
    <cfRule type="cellIs" dxfId="153" priority="151" operator="equal">
      <formula>"oxidative stress"</formula>
    </cfRule>
    <cfRule type="cellIs" dxfId="152" priority="152" operator="equal">
      <formula>"NOTCH pathway"</formula>
    </cfRule>
    <cfRule type="cellIs" dxfId="151" priority="153" operator="equal">
      <formula>"HIPPO pathway"</formula>
    </cfRule>
    <cfRule type="cellIs" dxfId="150" priority="154" operator="equal">
      <formula>"angiogenesis"</formula>
    </cfRule>
    <cfRule type="cellIs" dxfId="149" priority="155" operator="equal">
      <formula>"inflammation"</formula>
    </cfRule>
    <cfRule type="cellIs" dxfId="148" priority="156" operator="equal">
      <formula>"genomic instability"</formula>
    </cfRule>
    <cfRule type="cellIs" dxfId="147" priority="157" operator="equal">
      <formula>"cell polarity and migration"</formula>
    </cfRule>
    <cfRule type="cellIs" dxfId="146" priority="158" operator="equal">
      <formula>"cell metabolism"</formula>
    </cfRule>
    <cfRule type="cellIs" dxfId="145" priority="159" operator="equal">
      <formula>"cell survival"</formula>
    </cfRule>
    <cfRule type="cellIs" dxfId="144" priority="160" operator="equal">
      <formula>"cell proliferation/cell fate and differentiation"</formula>
    </cfRule>
  </conditionalFormatting>
  <conditionalFormatting sqref="G57">
    <cfRule type="cellIs" dxfId="143" priority="129" operator="equal">
      <formula>"Term tumor/carcinoma/cancer"</formula>
    </cfRule>
    <cfRule type="cellIs" dxfId="142" priority="130" operator="equal">
      <formula>"WNT pathway"</formula>
    </cfRule>
    <cfRule type="cellIs" dxfId="141" priority="131" operator="equal">
      <formula>"p53 pathway"</formula>
    </cfRule>
    <cfRule type="cellIs" dxfId="140" priority="132" operator="equal">
      <formula>"TGF-beta pathway"</formula>
    </cfRule>
    <cfRule type="cellIs" dxfId="139" priority="133" operator="equal">
      <formula>"RTK/RAS/MAPK pathway"</formula>
    </cfRule>
    <cfRule type="cellIs" dxfId="138" priority="134" operator="equal">
      <formula>"PI3K pathway"</formula>
    </cfRule>
    <cfRule type="cellIs" dxfId="137" priority="135" operator="equal">
      <formula>"oxidative stress"</formula>
    </cfRule>
    <cfRule type="cellIs" dxfId="136" priority="136" operator="equal">
      <formula>"NOTCH pathway"</formula>
    </cfRule>
    <cfRule type="cellIs" dxfId="135" priority="137" operator="equal">
      <formula>"HIPPO pathway"</formula>
    </cfRule>
    <cfRule type="cellIs" dxfId="134" priority="138" operator="equal">
      <formula>"angiogenesis"</formula>
    </cfRule>
    <cfRule type="cellIs" dxfId="133" priority="139" operator="equal">
      <formula>"inflammation"</formula>
    </cfRule>
    <cfRule type="cellIs" dxfId="132" priority="140" operator="equal">
      <formula>"genomic instability"</formula>
    </cfRule>
    <cfRule type="cellIs" dxfId="131" priority="141" operator="equal">
      <formula>"cell polarity and migration"</formula>
    </cfRule>
    <cfRule type="cellIs" dxfId="130" priority="142" operator="equal">
      <formula>"cell metabolism"</formula>
    </cfRule>
    <cfRule type="cellIs" dxfId="129" priority="143" operator="equal">
      <formula>"cell survival"</formula>
    </cfRule>
    <cfRule type="cellIs" dxfId="128" priority="144" operator="equal">
      <formula>"cell proliferation/cell fate and differentiation"</formula>
    </cfRule>
  </conditionalFormatting>
  <conditionalFormatting sqref="O141">
    <cfRule type="cellIs" dxfId="127" priority="113" operator="equal">
      <formula>"Term tumor/carcinoma/cancer"</formula>
    </cfRule>
    <cfRule type="cellIs" dxfId="126" priority="114" operator="equal">
      <formula>"WNT pathway"</formula>
    </cfRule>
    <cfRule type="cellIs" dxfId="125" priority="115" operator="equal">
      <formula>"p53 pathway"</formula>
    </cfRule>
    <cfRule type="cellIs" dxfId="124" priority="116" operator="equal">
      <formula>"TGF-beta pathway"</formula>
    </cfRule>
    <cfRule type="cellIs" dxfId="123" priority="117" operator="equal">
      <formula>"RTK/RAS/MAPK pathway"</formula>
    </cfRule>
    <cfRule type="cellIs" dxfId="122" priority="118" operator="equal">
      <formula>"PI3K pathway"</formula>
    </cfRule>
    <cfRule type="cellIs" dxfId="121" priority="119" operator="equal">
      <formula>"oxidative stress"</formula>
    </cfRule>
    <cfRule type="cellIs" dxfId="120" priority="120" operator="equal">
      <formula>"NOTCH pathway"</formula>
    </cfRule>
    <cfRule type="cellIs" dxfId="119" priority="121" operator="equal">
      <formula>"HIPPO pathway"</formula>
    </cfRule>
    <cfRule type="cellIs" dxfId="118" priority="122" operator="equal">
      <formula>"angiogenesis"</formula>
    </cfRule>
    <cfRule type="cellIs" dxfId="117" priority="123" operator="equal">
      <formula>"inflammation"</formula>
    </cfRule>
    <cfRule type="cellIs" dxfId="116" priority="124" operator="equal">
      <formula>"genomic instability"</formula>
    </cfRule>
    <cfRule type="cellIs" dxfId="115" priority="125" operator="equal">
      <formula>"cell polarity and migration"</formula>
    </cfRule>
    <cfRule type="cellIs" dxfId="114" priority="126" operator="equal">
      <formula>"cell metabolism"</formula>
    </cfRule>
    <cfRule type="cellIs" dxfId="113" priority="127" operator="equal">
      <formula>"cell survival"</formula>
    </cfRule>
    <cfRule type="cellIs" dxfId="112" priority="128" operator="equal">
      <formula>"cell proliferation/cell fate and differentiation"</formula>
    </cfRule>
  </conditionalFormatting>
  <conditionalFormatting sqref="O131">
    <cfRule type="cellIs" dxfId="111" priority="97" operator="equal">
      <formula>"Term tumor/carcinoma/cancer"</formula>
    </cfRule>
    <cfRule type="cellIs" dxfId="110" priority="98" operator="equal">
      <formula>"WNT pathway"</formula>
    </cfRule>
    <cfRule type="cellIs" dxfId="109" priority="99" operator="equal">
      <formula>"p53 pathway"</formula>
    </cfRule>
    <cfRule type="cellIs" dxfId="108" priority="100" operator="equal">
      <formula>"TGF-beta pathway"</formula>
    </cfRule>
    <cfRule type="cellIs" dxfId="107" priority="101" operator="equal">
      <formula>"RTK/RAS/MAPK pathway"</formula>
    </cfRule>
    <cfRule type="cellIs" dxfId="106" priority="102" operator="equal">
      <formula>"PI3K pathway"</formula>
    </cfRule>
    <cfRule type="cellIs" dxfId="105" priority="103" operator="equal">
      <formula>"oxidative stress"</formula>
    </cfRule>
    <cfRule type="cellIs" dxfId="104" priority="104" operator="equal">
      <formula>"NOTCH pathway"</formula>
    </cfRule>
    <cfRule type="cellIs" dxfId="103" priority="105" operator="equal">
      <formula>"HIPPO pathway"</formula>
    </cfRule>
    <cfRule type="cellIs" dxfId="102" priority="106" operator="equal">
      <formula>"angiogenesis"</formula>
    </cfRule>
    <cfRule type="cellIs" dxfId="101" priority="107" operator="equal">
      <formula>"inflammation"</formula>
    </cfRule>
    <cfRule type="cellIs" dxfId="100" priority="108" operator="equal">
      <formula>"genomic instability"</formula>
    </cfRule>
    <cfRule type="cellIs" dxfId="99" priority="109" operator="equal">
      <formula>"cell polarity and migration"</formula>
    </cfRule>
    <cfRule type="cellIs" dxfId="98" priority="110" operator="equal">
      <formula>"cell metabolism"</formula>
    </cfRule>
    <cfRule type="cellIs" dxfId="97" priority="111" operator="equal">
      <formula>"cell survival"</formula>
    </cfRule>
    <cfRule type="cellIs" dxfId="96" priority="112" operator="equal">
      <formula>"cell proliferation/cell fate and differentiation"</formula>
    </cfRule>
  </conditionalFormatting>
  <conditionalFormatting sqref="K186">
    <cfRule type="cellIs" dxfId="95" priority="81" operator="equal">
      <formula>"Term tumor/carcinoma/cancer"</formula>
    </cfRule>
    <cfRule type="cellIs" dxfId="94" priority="82" operator="equal">
      <formula>"WNT pathway"</formula>
    </cfRule>
    <cfRule type="cellIs" dxfId="93" priority="83" operator="equal">
      <formula>"p53 pathway"</formula>
    </cfRule>
    <cfRule type="cellIs" dxfId="92" priority="84" operator="equal">
      <formula>"TGF-beta pathway"</formula>
    </cfRule>
    <cfRule type="cellIs" dxfId="91" priority="85" operator="equal">
      <formula>"RTK/RAS/MAPK pathway"</formula>
    </cfRule>
    <cfRule type="cellIs" dxfId="90" priority="86" operator="equal">
      <formula>"PI3K pathway"</formula>
    </cfRule>
    <cfRule type="cellIs" dxfId="89" priority="87" operator="equal">
      <formula>"oxidative stress"</formula>
    </cfRule>
    <cfRule type="cellIs" dxfId="88" priority="88" operator="equal">
      <formula>"NOTCH pathway"</formula>
    </cfRule>
    <cfRule type="cellIs" dxfId="87" priority="89" operator="equal">
      <formula>"HIPPO pathway"</formula>
    </cfRule>
    <cfRule type="cellIs" dxfId="86" priority="90" operator="equal">
      <formula>"angiogenesis"</formula>
    </cfRule>
    <cfRule type="cellIs" dxfId="85" priority="91" operator="equal">
      <formula>"inflammation"</formula>
    </cfRule>
    <cfRule type="cellIs" dxfId="84" priority="92" operator="equal">
      <formula>"genomic instability"</formula>
    </cfRule>
    <cfRule type="cellIs" dxfId="83" priority="93" operator="equal">
      <formula>"cell polarity and migration"</formula>
    </cfRule>
    <cfRule type="cellIs" dxfId="82" priority="94" operator="equal">
      <formula>"cell metabolism"</formula>
    </cfRule>
    <cfRule type="cellIs" dxfId="81" priority="95" operator="equal">
      <formula>"cell survival"</formula>
    </cfRule>
    <cfRule type="cellIs" dxfId="80" priority="96" operator="equal">
      <formula>"cell proliferation/cell fate and differentiation"</formula>
    </cfRule>
  </conditionalFormatting>
  <conditionalFormatting sqref="S186">
    <cfRule type="cellIs" dxfId="79" priority="65" operator="equal">
      <formula>"Term tumor/carcinoma/cancer"</formula>
    </cfRule>
    <cfRule type="cellIs" dxfId="78" priority="66" operator="equal">
      <formula>"WNT pathway"</formula>
    </cfRule>
    <cfRule type="cellIs" dxfId="77" priority="67" operator="equal">
      <formula>"p53 pathway"</formula>
    </cfRule>
    <cfRule type="cellIs" dxfId="76" priority="68" operator="equal">
      <formula>"TGF-beta pathway"</formula>
    </cfRule>
    <cfRule type="cellIs" dxfId="75" priority="69" operator="equal">
      <formula>"RTK/RAS/MAPK pathway"</formula>
    </cfRule>
    <cfRule type="cellIs" dxfId="74" priority="70" operator="equal">
      <formula>"PI3K pathway"</formula>
    </cfRule>
    <cfRule type="cellIs" dxfId="73" priority="71" operator="equal">
      <formula>"oxidative stress"</formula>
    </cfRule>
    <cfRule type="cellIs" dxfId="72" priority="72" operator="equal">
      <formula>"NOTCH pathway"</formula>
    </cfRule>
    <cfRule type="cellIs" dxfId="71" priority="73" operator="equal">
      <formula>"HIPPO pathway"</formula>
    </cfRule>
    <cfRule type="cellIs" dxfId="70" priority="74" operator="equal">
      <formula>"angiogenesis"</formula>
    </cfRule>
    <cfRule type="cellIs" dxfId="69" priority="75" operator="equal">
      <formula>"inflammation"</formula>
    </cfRule>
    <cfRule type="cellIs" dxfId="68" priority="76" operator="equal">
      <formula>"genomic instability"</formula>
    </cfRule>
    <cfRule type="cellIs" dxfId="67" priority="77" operator="equal">
      <formula>"cell polarity and migration"</formula>
    </cfRule>
    <cfRule type="cellIs" dxfId="66" priority="78" operator="equal">
      <formula>"cell metabolism"</formula>
    </cfRule>
    <cfRule type="cellIs" dxfId="65" priority="79" operator="equal">
      <formula>"cell survival"</formula>
    </cfRule>
    <cfRule type="cellIs" dxfId="64" priority="80" operator="equal">
      <formula>"cell proliferation/cell fate and differentiation"</formula>
    </cfRule>
  </conditionalFormatting>
  <conditionalFormatting sqref="C244">
    <cfRule type="cellIs" dxfId="63" priority="49" operator="equal">
      <formula>"Term tumor/carcinoma/cancer"</formula>
    </cfRule>
    <cfRule type="cellIs" dxfId="62" priority="50" operator="equal">
      <formula>"WNT pathway"</formula>
    </cfRule>
    <cfRule type="cellIs" dxfId="61" priority="51" operator="equal">
      <formula>"p53 pathway"</formula>
    </cfRule>
    <cfRule type="cellIs" dxfId="60" priority="52" operator="equal">
      <formula>"TGF-beta pathway"</formula>
    </cfRule>
    <cfRule type="cellIs" dxfId="59" priority="53" operator="equal">
      <formula>"RTK/RAS/MAPK pathway"</formula>
    </cfRule>
    <cfRule type="cellIs" dxfId="58" priority="54" operator="equal">
      <formula>"PI3K pathway"</formula>
    </cfRule>
    <cfRule type="cellIs" dxfId="57" priority="55" operator="equal">
      <formula>"oxidative stress"</formula>
    </cfRule>
    <cfRule type="cellIs" dxfId="56" priority="56" operator="equal">
      <formula>"NOTCH pathway"</formula>
    </cfRule>
    <cfRule type="cellIs" dxfId="55" priority="57" operator="equal">
      <formula>"HIPPO pathway"</formula>
    </cfRule>
    <cfRule type="cellIs" dxfId="54" priority="58" operator="equal">
      <formula>"angiogenesis"</formula>
    </cfRule>
    <cfRule type="cellIs" dxfId="53" priority="59" operator="equal">
      <formula>"inflammation"</formula>
    </cfRule>
    <cfRule type="cellIs" dxfId="52" priority="60" operator="equal">
      <formula>"genomic instability"</formula>
    </cfRule>
    <cfRule type="cellIs" dxfId="51" priority="61" operator="equal">
      <formula>"cell polarity and migration"</formula>
    </cfRule>
    <cfRule type="cellIs" dxfId="50" priority="62" operator="equal">
      <formula>"cell metabolism"</formula>
    </cfRule>
    <cfRule type="cellIs" dxfId="49" priority="63" operator="equal">
      <formula>"cell survival"</formula>
    </cfRule>
    <cfRule type="cellIs" dxfId="48" priority="64" operator="equal">
      <formula>"cell proliferation/cell fate and differentiation"</formula>
    </cfRule>
  </conditionalFormatting>
  <conditionalFormatting sqref="G259">
    <cfRule type="cellIs" dxfId="47" priority="33" operator="equal">
      <formula>"Term tumor/carcinoma/cancer"</formula>
    </cfRule>
    <cfRule type="cellIs" dxfId="46" priority="34" operator="equal">
      <formula>"WNT pathway"</formula>
    </cfRule>
    <cfRule type="cellIs" dxfId="45" priority="35" operator="equal">
      <formula>"p53 pathway"</formula>
    </cfRule>
    <cfRule type="cellIs" dxfId="44" priority="36" operator="equal">
      <formula>"TGF-beta pathway"</formula>
    </cfRule>
    <cfRule type="cellIs" dxfId="43" priority="37" operator="equal">
      <formula>"RTK/RAS/MAPK pathway"</formula>
    </cfRule>
    <cfRule type="cellIs" dxfId="42" priority="38" operator="equal">
      <formula>"PI3K pathway"</formula>
    </cfRule>
    <cfRule type="cellIs" dxfId="41" priority="39" operator="equal">
      <formula>"oxidative stress"</formula>
    </cfRule>
    <cfRule type="cellIs" dxfId="40" priority="40" operator="equal">
      <formula>"NOTCH pathway"</formula>
    </cfRule>
    <cfRule type="cellIs" dxfId="39" priority="41" operator="equal">
      <formula>"HIPPO pathway"</formula>
    </cfRule>
    <cfRule type="cellIs" dxfId="38" priority="42" operator="equal">
      <formula>"angiogenesis"</formula>
    </cfRule>
    <cfRule type="cellIs" dxfId="37" priority="43" operator="equal">
      <formula>"inflammation"</formula>
    </cfRule>
    <cfRule type="cellIs" dxfId="36" priority="44" operator="equal">
      <formula>"genomic instability"</formula>
    </cfRule>
    <cfRule type="cellIs" dxfId="35" priority="45" operator="equal">
      <formula>"cell polarity and migration"</formula>
    </cfRule>
    <cfRule type="cellIs" dxfId="34" priority="46" operator="equal">
      <formula>"cell metabolism"</formula>
    </cfRule>
    <cfRule type="cellIs" dxfId="33" priority="47" operator="equal">
      <formula>"cell survival"</formula>
    </cfRule>
    <cfRule type="cellIs" dxfId="32" priority="48" operator="equal">
      <formula>"cell proliferation/cell fate and differentiation"</formula>
    </cfRule>
  </conditionalFormatting>
  <conditionalFormatting sqref="O220">
    <cfRule type="cellIs" dxfId="31" priority="17" operator="equal">
      <formula>"Term tumor/carcinoma/cancer"</formula>
    </cfRule>
    <cfRule type="cellIs" dxfId="30" priority="18" operator="equal">
      <formula>"WNT pathway"</formula>
    </cfRule>
    <cfRule type="cellIs" dxfId="29" priority="19" operator="equal">
      <formula>"p53 pathway"</formula>
    </cfRule>
    <cfRule type="cellIs" dxfId="28" priority="20" operator="equal">
      <formula>"TGF-beta pathway"</formula>
    </cfRule>
    <cfRule type="cellIs" dxfId="27" priority="21" operator="equal">
      <formula>"RTK/RAS/MAPK pathway"</formula>
    </cfRule>
    <cfRule type="cellIs" dxfId="26" priority="22" operator="equal">
      <formula>"PI3K pathway"</formula>
    </cfRule>
    <cfRule type="cellIs" dxfId="25" priority="23" operator="equal">
      <formula>"oxidative stress"</formula>
    </cfRule>
    <cfRule type="cellIs" dxfId="24" priority="24" operator="equal">
      <formula>"NOTCH pathway"</formula>
    </cfRule>
    <cfRule type="cellIs" dxfId="23" priority="25" operator="equal">
      <formula>"HIPPO pathway"</formula>
    </cfRule>
    <cfRule type="cellIs" dxfId="22" priority="26" operator="equal">
      <formula>"angiogenesis"</formula>
    </cfRule>
    <cfRule type="cellIs" dxfId="21" priority="27" operator="equal">
      <formula>"inflammation"</formula>
    </cfRule>
    <cfRule type="cellIs" dxfId="20" priority="28" operator="equal">
      <formula>"genomic instability"</formula>
    </cfRule>
    <cfRule type="cellIs" dxfId="19" priority="29" operator="equal">
      <formula>"cell polarity and migration"</formula>
    </cfRule>
    <cfRule type="cellIs" dxfId="18" priority="30" operator="equal">
      <formula>"cell metabolism"</formula>
    </cfRule>
    <cfRule type="cellIs" dxfId="17" priority="31" operator="equal">
      <formula>"cell survival"</formula>
    </cfRule>
    <cfRule type="cellIs" dxfId="16" priority="32" operator="equal">
      <formula>"cell proliferation/cell fate and differentiation"</formula>
    </cfRule>
  </conditionalFormatting>
  <conditionalFormatting sqref="O246">
    <cfRule type="cellIs" dxfId="15" priority="1" operator="equal">
      <formula>"Term tumor/carcinoma/cancer"</formula>
    </cfRule>
    <cfRule type="cellIs" dxfId="14" priority="2" operator="equal">
      <formula>"WNT pathway"</formula>
    </cfRule>
    <cfRule type="cellIs" dxfId="13" priority="3" operator="equal">
      <formula>"p53 pathway"</formula>
    </cfRule>
    <cfRule type="cellIs" dxfId="12" priority="4" operator="equal">
      <formula>"TGF-beta pathway"</formula>
    </cfRule>
    <cfRule type="cellIs" dxfId="11" priority="5" operator="equal">
      <formula>"RTK/RAS/MAPK pathway"</formula>
    </cfRule>
    <cfRule type="cellIs" dxfId="10" priority="6" operator="equal">
      <formula>"PI3K pathway"</formula>
    </cfRule>
    <cfRule type="cellIs" dxfId="9" priority="7" operator="equal">
      <formula>"oxidative stress"</formula>
    </cfRule>
    <cfRule type="cellIs" dxfId="8" priority="8" operator="equal">
      <formula>"NOTCH pathway"</formula>
    </cfRule>
    <cfRule type="cellIs" dxfId="7" priority="9" operator="equal">
      <formula>"HIPPO pathway"</formula>
    </cfRule>
    <cfRule type="cellIs" dxfId="6" priority="10" operator="equal">
      <formula>"angiogenesis"</formula>
    </cfRule>
    <cfRule type="cellIs" dxfId="5" priority="11" operator="equal">
      <formula>"inflammation"</formula>
    </cfRule>
    <cfRule type="cellIs" dxfId="4" priority="12" operator="equal">
      <formula>"genomic instability"</formula>
    </cfRule>
    <cfRule type="cellIs" dxfId="3" priority="13" operator="equal">
      <formula>"cell polarity and migration"</formula>
    </cfRule>
    <cfRule type="cellIs" dxfId="2" priority="14" operator="equal">
      <formula>"cell metabolism"</formula>
    </cfRule>
    <cfRule type="cellIs" dxfId="1" priority="15" operator="equal">
      <formula>"cell survival"</formula>
    </cfRule>
    <cfRule type="cellIs" dxfId="0" priority="16" operator="equal">
      <formula>"cell proliferation/cell fate and differentiation"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백부경</dc:creator>
  <cp:lastModifiedBy>Microsoft Office User</cp:lastModifiedBy>
  <dcterms:created xsi:type="dcterms:W3CDTF">2022-05-11T03:02:46Z</dcterms:created>
  <dcterms:modified xsi:type="dcterms:W3CDTF">2023-02-23T09:24:34Z</dcterms:modified>
</cp:coreProperties>
</file>